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96" yWindow="420" windowWidth="12396" windowHeight="11916" tabRatio="500"/>
  </bookViews>
  <sheets>
    <sheet name="Table S5" sheetId="2" r:id="rId1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766" i="2" l="1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773" uniqueCount="773">
  <si>
    <t>PRR15L</t>
  </si>
  <si>
    <t>MUC16</t>
  </si>
  <si>
    <t>BTBD11</t>
  </si>
  <si>
    <t>MYRF</t>
  </si>
  <si>
    <t>TM4SF4</t>
  </si>
  <si>
    <t>CH17-360D5.3</t>
  </si>
  <si>
    <t>MUC5AC</t>
  </si>
  <si>
    <t>PLEKHG7</t>
  </si>
  <si>
    <t>CX3CL1</t>
  </si>
  <si>
    <t>FGFBP1</t>
  </si>
  <si>
    <t>GBP3</t>
  </si>
  <si>
    <t>MUC5B</t>
  </si>
  <si>
    <t>TRIM31</t>
  </si>
  <si>
    <t>MGLL</t>
  </si>
  <si>
    <t>RP11-445P17.8</t>
  </si>
  <si>
    <t>C3</t>
  </si>
  <si>
    <t>ADH6</t>
  </si>
  <si>
    <t>ADGRG1</t>
  </si>
  <si>
    <t>IGFBP3</t>
  </si>
  <si>
    <t>CXCL8</t>
  </si>
  <si>
    <t>CCAT1</t>
  </si>
  <si>
    <t>CTD-3128G10.7</t>
  </si>
  <si>
    <t>GBP1</t>
  </si>
  <si>
    <t>LINC00887</t>
  </si>
  <si>
    <t>ENDOD1</t>
  </si>
  <si>
    <t>LGR6</t>
  </si>
  <si>
    <t>TNS4</t>
  </si>
  <si>
    <t>PIK3AP1</t>
  </si>
  <si>
    <t>SLC23A1</t>
  </si>
  <si>
    <t>FCGBP</t>
  </si>
  <si>
    <t>RP11-58O9.2</t>
  </si>
  <si>
    <t>CORO2A</t>
  </si>
  <si>
    <t>KCNK3</t>
  </si>
  <si>
    <t>C15orf52</t>
  </si>
  <si>
    <t>KRT80</t>
  </si>
  <si>
    <t>RP11-554I8.2</t>
  </si>
  <si>
    <t>ACSL5</t>
  </si>
  <si>
    <t>C10orf10</t>
  </si>
  <si>
    <t>RAB37</t>
  </si>
  <si>
    <t>TMEM173</t>
  </si>
  <si>
    <t>IFITM3</t>
  </si>
  <si>
    <t>ITGB2-AS1</t>
  </si>
  <si>
    <t>RARRES1</t>
  </si>
  <si>
    <t>TRIM22</t>
  </si>
  <si>
    <t>CEACAM1</t>
  </si>
  <si>
    <t>AC104654.2</t>
  </si>
  <si>
    <t>CASP5</t>
  </si>
  <si>
    <t>RP1-27K12.2</t>
  </si>
  <si>
    <t>S100P</t>
  </si>
  <si>
    <t>LGALS17A</t>
  </si>
  <si>
    <t>C1R</t>
  </si>
  <si>
    <t>TMEM37</t>
  </si>
  <si>
    <t>PSD4</t>
  </si>
  <si>
    <t>C11orf86</t>
  </si>
  <si>
    <t>RTP4</t>
  </si>
  <si>
    <t>SH3TC1</t>
  </si>
  <si>
    <t>RP11-688I9.5</t>
  </si>
  <si>
    <t>C12orf74</t>
  </si>
  <si>
    <t>PIP</t>
  </si>
  <si>
    <t>GMPR</t>
  </si>
  <si>
    <t>RBP4</t>
  </si>
  <si>
    <t>AGTR1</t>
  </si>
  <si>
    <t>CASP4</t>
  </si>
  <si>
    <t>DNAJC12</t>
  </si>
  <si>
    <t>RAP1GAP</t>
  </si>
  <si>
    <t>RP11-254I22.3</t>
  </si>
  <si>
    <t>AKR1C8P</t>
  </si>
  <si>
    <t>C4BPA</t>
  </si>
  <si>
    <t>KLHDC7A</t>
  </si>
  <si>
    <t>CYP3A5</t>
  </si>
  <si>
    <t>TBC1D2</t>
  </si>
  <si>
    <t>TNFAIP2</t>
  </si>
  <si>
    <t>SMIM6</t>
  </si>
  <si>
    <t>GFPT2</t>
  </si>
  <si>
    <t>IDO1</t>
  </si>
  <si>
    <t>ARHGEF10L</t>
  </si>
  <si>
    <t>CASC19</t>
  </si>
  <si>
    <t>IGFBP4</t>
  </si>
  <si>
    <t>EDNRA</t>
  </si>
  <si>
    <t>RAB40B</t>
  </si>
  <si>
    <t>DUSP5</t>
  </si>
  <si>
    <t>PADI1</t>
  </si>
  <si>
    <t>LINC01271</t>
  </si>
  <si>
    <t>RP11-693N9.2</t>
  </si>
  <si>
    <t>PCAT2</t>
  </si>
  <si>
    <t>PLEK2</t>
  </si>
  <si>
    <t>CH17-360D5.1</t>
  </si>
  <si>
    <t>INHBB</t>
  </si>
  <si>
    <t>LGALS2</t>
  </si>
  <si>
    <t>SYT13</t>
  </si>
  <si>
    <t>RP11-492E3.2</t>
  </si>
  <si>
    <t>PSMB10</t>
  </si>
  <si>
    <t>CARD10</t>
  </si>
  <si>
    <t>MPP7</t>
  </si>
  <si>
    <t>HR</t>
  </si>
  <si>
    <t>PTPRU</t>
  </si>
  <si>
    <t>PARP10</t>
  </si>
  <si>
    <t>KIF12</t>
  </si>
  <si>
    <t>FRMD4B</t>
  </si>
  <si>
    <t>SMPD1</t>
  </si>
  <si>
    <t>CASP12</t>
  </si>
  <si>
    <t>THBD</t>
  </si>
  <si>
    <t>EPS8L3</t>
  </si>
  <si>
    <t>RP11-692C24.1</t>
  </si>
  <si>
    <t>FXYD6</t>
  </si>
  <si>
    <t>C1S</t>
  </si>
  <si>
    <t>IL4R</t>
  </si>
  <si>
    <t>OLFML3</t>
  </si>
  <si>
    <t>RHOBTB2</t>
  </si>
  <si>
    <t>NAPSB</t>
  </si>
  <si>
    <t>LINC01559</t>
  </si>
  <si>
    <t>GLIPR2</t>
  </si>
  <si>
    <t>TNFSF15</t>
  </si>
  <si>
    <t>SLPI</t>
  </si>
  <si>
    <t>ST3GAL5</t>
  </si>
  <si>
    <t>IFI27</t>
  </si>
  <si>
    <t>RP1-60N8.1</t>
  </si>
  <si>
    <t>C10orf55</t>
  </si>
  <si>
    <t>RP5-1021I20.2</t>
  </si>
  <si>
    <t>MAN1A1</t>
  </si>
  <si>
    <t>RP11-982M15.6</t>
  </si>
  <si>
    <t>ELFN2</t>
  </si>
  <si>
    <t>ZC3H12A</t>
  </si>
  <si>
    <t>ALOX5</t>
  </si>
  <si>
    <t>EEF1A1P40</t>
  </si>
  <si>
    <t>SERPINA6</t>
  </si>
  <si>
    <t>PRDM16</t>
  </si>
  <si>
    <t>PKP3</t>
  </si>
  <si>
    <t>DSCAML1</t>
  </si>
  <si>
    <t>TMEM92</t>
  </si>
  <si>
    <t>MALL</t>
  </si>
  <si>
    <t>ACPP</t>
  </si>
  <si>
    <t>IL11</t>
  </si>
  <si>
    <t>RFTN1</t>
  </si>
  <si>
    <t>CTA-363E6.3</t>
  </si>
  <si>
    <t>TNS1</t>
  </si>
  <si>
    <t>GALNT18</t>
  </si>
  <si>
    <t>CHST15</t>
  </si>
  <si>
    <t>SULT1C2P1</t>
  </si>
  <si>
    <t>GAS6-AS1</t>
  </si>
  <si>
    <t>SERPING1</t>
  </si>
  <si>
    <t>AC114812.10</t>
  </si>
  <si>
    <t>DCC</t>
  </si>
  <si>
    <t>LINC01146</t>
  </si>
  <si>
    <t>PDE8B</t>
  </si>
  <si>
    <t>BDKRB2</t>
  </si>
  <si>
    <t>ALPK2</t>
  </si>
  <si>
    <t>STRA6</t>
  </si>
  <si>
    <t>HK2</t>
  </si>
  <si>
    <t>XAF1</t>
  </si>
  <si>
    <t>GRIP2</t>
  </si>
  <si>
    <t>PC</t>
  </si>
  <si>
    <t>CRAT37</t>
  </si>
  <si>
    <t>CTD-2576D5.4</t>
  </si>
  <si>
    <t>TOX3</t>
  </si>
  <si>
    <t>CA9</t>
  </si>
  <si>
    <t>SPTSSB</t>
  </si>
  <si>
    <t>ATP8B5P</t>
  </si>
  <si>
    <t>ITGB2</t>
  </si>
  <si>
    <t>ASB13</t>
  </si>
  <si>
    <t>GGT4P</t>
  </si>
  <si>
    <t>KCCAT211</t>
  </si>
  <si>
    <t>CLDN2</t>
  </si>
  <si>
    <t>CASP1</t>
  </si>
  <si>
    <t>IFITM1</t>
  </si>
  <si>
    <t>GBP1P1</t>
  </si>
  <si>
    <t>SLC26A9</t>
  </si>
  <si>
    <t>EHF</t>
  </si>
  <si>
    <t>IGFBP1</t>
  </si>
  <si>
    <t>LBP</t>
  </si>
  <si>
    <t>CH17-360D5.2</t>
  </si>
  <si>
    <t>AC079466.1</t>
  </si>
  <si>
    <t>BST2</t>
  </si>
  <si>
    <t>CRYAB</t>
  </si>
  <si>
    <t>C8orf4</t>
  </si>
  <si>
    <t>CA12</t>
  </si>
  <si>
    <t>SAMD9L</t>
  </si>
  <si>
    <t>CACNA1D</t>
  </si>
  <si>
    <t>PLAU</t>
  </si>
  <si>
    <t>PLA1A</t>
  </si>
  <si>
    <t>C3orf80</t>
  </si>
  <si>
    <t>GBP2</t>
  </si>
  <si>
    <t>AKR1C7P</t>
  </si>
  <si>
    <t>TGM2</t>
  </si>
  <si>
    <t>SLC7A5</t>
  </si>
  <si>
    <t>HNMT</t>
  </si>
  <si>
    <t>FGA</t>
  </si>
  <si>
    <t>SRC</t>
  </si>
  <si>
    <t>ANXA8L1</t>
  </si>
  <si>
    <t>DOPEY1</t>
  </si>
  <si>
    <t>STC1</t>
  </si>
  <si>
    <t>RP11-432J24.3</t>
  </si>
  <si>
    <t>EFNA1</t>
  </si>
  <si>
    <t>CDCP1</t>
  </si>
  <si>
    <t>PLXNC1</t>
  </si>
  <si>
    <t>RP1-60O19.1</t>
  </si>
  <si>
    <t>GCNT3</t>
  </si>
  <si>
    <t>ARHGEF40</t>
  </si>
  <si>
    <t>KB-1471A8.1</t>
  </si>
  <si>
    <t>SLC7A2</t>
  </si>
  <si>
    <t>TOR1B</t>
  </si>
  <si>
    <t>GJB1</t>
  </si>
  <si>
    <t>CDKN1C</t>
  </si>
  <si>
    <t>SAMD11</t>
  </si>
  <si>
    <t>SLFN5</t>
  </si>
  <si>
    <t>RP11-4B16.1</t>
  </si>
  <si>
    <t>IRAK2</t>
  </si>
  <si>
    <t>KCNK1</t>
  </si>
  <si>
    <t>THRB-IT1</t>
  </si>
  <si>
    <t>HNF1A</t>
  </si>
  <si>
    <t>GHSR</t>
  </si>
  <si>
    <t>MT2A</t>
  </si>
  <si>
    <t>HID1</t>
  </si>
  <si>
    <t>PLPP1</t>
  </si>
  <si>
    <t>ZNF275</t>
  </si>
  <si>
    <t>MIR3189</t>
  </si>
  <si>
    <t>LUCAT1</t>
  </si>
  <si>
    <t>AMBP</t>
  </si>
  <si>
    <t>GPT2</t>
  </si>
  <si>
    <t>HHIP</t>
  </si>
  <si>
    <t>AZIN2</t>
  </si>
  <si>
    <t>DOK4</t>
  </si>
  <si>
    <t>BAAT</t>
  </si>
  <si>
    <t>UGT1A1</t>
  </si>
  <si>
    <t>PTPRE</t>
  </si>
  <si>
    <t>SNTB1</t>
  </si>
  <si>
    <t>CTD-2358C21.3</t>
  </si>
  <si>
    <t>ANKRD22</t>
  </si>
  <si>
    <t>TRIB3</t>
  </si>
  <si>
    <t>SHH</t>
  </si>
  <si>
    <t>ODF3B</t>
  </si>
  <si>
    <t>GPCPD1</t>
  </si>
  <si>
    <t>AC011196.3</t>
  </si>
  <si>
    <t>RP4-569M23.2</t>
  </si>
  <si>
    <t>SHC2</t>
  </si>
  <si>
    <t>RAET1E</t>
  </si>
  <si>
    <t>GPR141</t>
  </si>
  <si>
    <t>CHKB</t>
  </si>
  <si>
    <t>FMN1</t>
  </si>
  <si>
    <t>AKR1C1</t>
  </si>
  <si>
    <t>EDN2</t>
  </si>
  <si>
    <t>KIAA1644</t>
  </si>
  <si>
    <t>KB-1615E4.2</t>
  </si>
  <si>
    <t>RASSF10</t>
  </si>
  <si>
    <t>RASA3</t>
  </si>
  <si>
    <t>ADARB1</t>
  </si>
  <si>
    <t>RPL23AP8</t>
  </si>
  <si>
    <t>IL15RA</t>
  </si>
  <si>
    <t>STS</t>
  </si>
  <si>
    <t>TOMM20P3</t>
  </si>
  <si>
    <t>NPY4R</t>
  </si>
  <si>
    <t>GFOD1</t>
  </si>
  <si>
    <t>CCL20</t>
  </si>
  <si>
    <t>RP11-817O13.8</t>
  </si>
  <si>
    <t>AC009133.12</t>
  </si>
  <si>
    <t>LIMA1</t>
  </si>
  <si>
    <t>CDC42EP1</t>
  </si>
  <si>
    <t>SLC25A29</t>
  </si>
  <si>
    <t>SLC2A6</t>
  </si>
  <si>
    <t>ACY3</t>
  </si>
  <si>
    <t>ETS2</t>
  </si>
  <si>
    <t>PARP3</t>
  </si>
  <si>
    <t>FOXA3</t>
  </si>
  <si>
    <t>AC007317.1</t>
  </si>
  <si>
    <t>RP11-401P9.7</t>
  </si>
  <si>
    <t>TSC22D3</t>
  </si>
  <si>
    <t>ANXA8</t>
  </si>
  <si>
    <t>ALX4</t>
  </si>
  <si>
    <t>AP000711.1</t>
  </si>
  <si>
    <t>HLA-B</t>
  </si>
  <si>
    <t>UGT1A4</t>
  </si>
  <si>
    <t>GACAT2</t>
  </si>
  <si>
    <t>COL13A1</t>
  </si>
  <si>
    <t>H1F0</t>
  </si>
  <si>
    <t>MIR194-2HG</t>
  </si>
  <si>
    <t>TYMP</t>
  </si>
  <si>
    <t>KIAA0895L</t>
  </si>
  <si>
    <t>SYNC</t>
  </si>
  <si>
    <t>RP11-470M17.2</t>
  </si>
  <si>
    <t>PLVAP</t>
  </si>
  <si>
    <t>RP11-524D16__A.3</t>
  </si>
  <si>
    <t>FLJ16779</t>
  </si>
  <si>
    <t>RP11-445P17.3</t>
  </si>
  <si>
    <t>AC006262.5</t>
  </si>
  <si>
    <t>HABP2</t>
  </si>
  <si>
    <t>OTOF</t>
  </si>
  <si>
    <t>PAX8-AS1</t>
  </si>
  <si>
    <t>RP11-356M20.1</t>
  </si>
  <si>
    <t>LGALS9</t>
  </si>
  <si>
    <t>ELOVL7</t>
  </si>
  <si>
    <t>NR1H4</t>
  </si>
  <si>
    <t>ANKRD1</t>
  </si>
  <si>
    <t>RARRES3</t>
  </si>
  <si>
    <t>TLR4</t>
  </si>
  <si>
    <t>CFB</t>
  </si>
  <si>
    <t>WARS</t>
  </si>
  <si>
    <t>CEACAM7</t>
  </si>
  <si>
    <t>GGT5</t>
  </si>
  <si>
    <t>AC012485.2</t>
  </si>
  <si>
    <t>TCN1</t>
  </si>
  <si>
    <t>EVA1C</t>
  </si>
  <si>
    <t>TMC5</t>
  </si>
  <si>
    <t>APOL1</t>
  </si>
  <si>
    <t>BISPR</t>
  </si>
  <si>
    <t>SOX8</t>
  </si>
  <si>
    <t>MYEOV</t>
  </si>
  <si>
    <t>TM4SF20</t>
  </si>
  <si>
    <t>KCNN4</t>
  </si>
  <si>
    <t>PKDCC</t>
  </si>
  <si>
    <t>UGT1A6</t>
  </si>
  <si>
    <t>ADAM12</t>
  </si>
  <si>
    <t>TNFSF10</t>
  </si>
  <si>
    <t>RP11-211G23.2</t>
  </si>
  <si>
    <t>B3GALT5</t>
  </si>
  <si>
    <t>UBA7</t>
  </si>
  <si>
    <t>ONECUT3</t>
  </si>
  <si>
    <t>WNT7B</t>
  </si>
  <si>
    <t>USH1C</t>
  </si>
  <si>
    <t>SULT1C2</t>
  </si>
  <si>
    <t>ARC</t>
  </si>
  <si>
    <t>RP11-161M6.2</t>
  </si>
  <si>
    <t>PDE9A</t>
  </si>
  <si>
    <t>KRT19</t>
  </si>
  <si>
    <t>CARD16</t>
  </si>
  <si>
    <t>LCN2</t>
  </si>
  <si>
    <t>DIO3OS</t>
  </si>
  <si>
    <t>EXOSC3P1</t>
  </si>
  <si>
    <t>GALNTL6</t>
  </si>
  <si>
    <t>ABCG1</t>
  </si>
  <si>
    <t>KCNK5</t>
  </si>
  <si>
    <t>PPFIBP2</t>
  </si>
  <si>
    <t>VLDLR</t>
  </si>
  <si>
    <t>IFITM2</t>
  </si>
  <si>
    <t>PTK2B</t>
  </si>
  <si>
    <t>PSORS1C1</t>
  </si>
  <si>
    <t>SPDEF</t>
  </si>
  <si>
    <t>IKBKE</t>
  </si>
  <si>
    <t>ACSL1</t>
  </si>
  <si>
    <t>KRT15</t>
  </si>
  <si>
    <t>ATP1B2</t>
  </si>
  <si>
    <t>AC027612.4</t>
  </si>
  <si>
    <t>GIMAP2</t>
  </si>
  <si>
    <t>GGT8P</t>
  </si>
  <si>
    <t>GLUL</t>
  </si>
  <si>
    <t>GATS</t>
  </si>
  <si>
    <t>SHANK2</t>
  </si>
  <si>
    <t>TRIL</t>
  </si>
  <si>
    <t>TNFRSF1A</t>
  </si>
  <si>
    <t>ZNF296</t>
  </si>
  <si>
    <t>ZBTB38</t>
  </si>
  <si>
    <t>ARHGAP26-IT1</t>
  </si>
  <si>
    <t>DIXDC1</t>
  </si>
  <si>
    <t>COL5A1</t>
  </si>
  <si>
    <t>AKR1C2</t>
  </si>
  <si>
    <t>PEX11A</t>
  </si>
  <si>
    <t>MIR320A</t>
  </si>
  <si>
    <t>SLC51B</t>
  </si>
  <si>
    <t>SERPINB1</t>
  </si>
  <si>
    <t>RGS16</t>
  </si>
  <si>
    <t>MBP</t>
  </si>
  <si>
    <t>TGFA</t>
  </si>
  <si>
    <t>RAET1G</t>
  </si>
  <si>
    <t>MUC13</t>
  </si>
  <si>
    <t>CYP4F11</t>
  </si>
  <si>
    <t>BTC</t>
  </si>
  <si>
    <t>ZNF469</t>
  </si>
  <si>
    <t>UGT2B7</t>
  </si>
  <si>
    <t>GDA</t>
  </si>
  <si>
    <t>HEXDC</t>
  </si>
  <si>
    <t>BDKRB1</t>
  </si>
  <si>
    <t>CHKB-CPT1B</t>
  </si>
  <si>
    <t>RIMKLB</t>
  </si>
  <si>
    <t>NOTCH1</t>
  </si>
  <si>
    <t>RP11-678G15.1</t>
  </si>
  <si>
    <t>FOXJ1</t>
  </si>
  <si>
    <t>FAM167A</t>
  </si>
  <si>
    <t>UGT1A7</t>
  </si>
  <si>
    <t>MROH2A</t>
  </si>
  <si>
    <t>SLC35F6</t>
  </si>
  <si>
    <t>SYNPO</t>
  </si>
  <si>
    <t>GLP2R</t>
  </si>
  <si>
    <t>SLCO4A1</t>
  </si>
  <si>
    <t>MFSD2A</t>
  </si>
  <si>
    <t>HS6ST1</t>
  </si>
  <si>
    <t>MMP7</t>
  </si>
  <si>
    <t>ITGA2</t>
  </si>
  <si>
    <t>RP11-294J22.6</t>
  </si>
  <si>
    <t>FRMD5</t>
  </si>
  <si>
    <t>ROR1</t>
  </si>
  <si>
    <t>C4orf32</t>
  </si>
  <si>
    <t>LINC01547</t>
  </si>
  <si>
    <t>HGD</t>
  </si>
  <si>
    <t>MIR92B</t>
  </si>
  <si>
    <t>TTC7A</t>
  </si>
  <si>
    <t>RP1-68D18.2</t>
  </si>
  <si>
    <t>LINC01137</t>
  </si>
  <si>
    <t>CYP4F35P</t>
  </si>
  <si>
    <t>MAFK</t>
  </si>
  <si>
    <t>RP11-150O12.3</t>
  </si>
  <si>
    <t>IFI16</t>
  </si>
  <si>
    <t>AC006262.6</t>
  </si>
  <si>
    <t>NME8</t>
  </si>
  <si>
    <t>WWC1</t>
  </si>
  <si>
    <t>ARID5A</t>
  </si>
  <si>
    <t>RP11-4O1.2</t>
  </si>
  <si>
    <t>AC099535.4</t>
  </si>
  <si>
    <t>MT1F</t>
  </si>
  <si>
    <t>PLPP3</t>
  </si>
  <si>
    <t>C10orf90</t>
  </si>
  <si>
    <t>SLC35F3</t>
  </si>
  <si>
    <t>TMEM184A</t>
  </si>
  <si>
    <t>SLC46A3</t>
  </si>
  <si>
    <t>RP11-64D22.1</t>
  </si>
  <si>
    <t>CCL2</t>
  </si>
  <si>
    <t>RP5-884M6.1</t>
  </si>
  <si>
    <t>THEM6</t>
  </si>
  <si>
    <t>MOB3B</t>
  </si>
  <si>
    <t>RET</t>
  </si>
  <si>
    <t>CDH1</t>
  </si>
  <si>
    <t>GPRC5B</t>
  </si>
  <si>
    <t>ASPHD2</t>
  </si>
  <si>
    <t>ETV7</t>
  </si>
  <si>
    <t>P4HA3</t>
  </si>
  <si>
    <t>NUP50-AS1</t>
  </si>
  <si>
    <t>RHBDF2</t>
  </si>
  <si>
    <t>GUCY2EP</t>
  </si>
  <si>
    <t>CISH</t>
  </si>
  <si>
    <t>MFSD12</t>
  </si>
  <si>
    <t>TNFRSF21</t>
  </si>
  <si>
    <t>GLI3</t>
  </si>
  <si>
    <t>RHOV</t>
  </si>
  <si>
    <t>ANK3</t>
  </si>
  <si>
    <t>RASSF7</t>
  </si>
  <si>
    <t>DGKD</t>
  </si>
  <si>
    <t>RFTN2</t>
  </si>
  <si>
    <t>RP4-569M23.5</t>
  </si>
  <si>
    <t>CTD-2192J16.11</t>
  </si>
  <si>
    <t>LYPD1</t>
  </si>
  <si>
    <t>BMPER</t>
  </si>
  <si>
    <t>ABCC6</t>
  </si>
  <si>
    <t>HRASLS2</t>
  </si>
  <si>
    <t>SSTR5-AS1</t>
  </si>
  <si>
    <t>PRLR</t>
  </si>
  <si>
    <t>RP11-404P21.5</t>
  </si>
  <si>
    <t>LINC01503</t>
  </si>
  <si>
    <t>SH2B3</t>
  </si>
  <si>
    <t>SGPP2</t>
  </si>
  <si>
    <t>NAV1</t>
  </si>
  <si>
    <t>TMEM140</t>
  </si>
  <si>
    <t>CHL1</t>
  </si>
  <si>
    <t>NCKAP5</t>
  </si>
  <si>
    <t>UGT1A5</t>
  </si>
  <si>
    <t>SLC15A3</t>
  </si>
  <si>
    <t>UGT2B15</t>
  </si>
  <si>
    <t>FXYD2</t>
  </si>
  <si>
    <t>PRR26</t>
  </si>
  <si>
    <t>RAB20</t>
  </si>
  <si>
    <t>ACOX2</t>
  </si>
  <si>
    <t>MIR7-3HG</t>
  </si>
  <si>
    <t>RP11-255B23.1</t>
  </si>
  <si>
    <t>CTSS</t>
  </si>
  <si>
    <t>CTA-481E9.2</t>
  </si>
  <si>
    <t>LINGO1</t>
  </si>
  <si>
    <t>ALDH1A2</t>
  </si>
  <si>
    <t>SERPINB9</t>
  </si>
  <si>
    <t>SEPT4</t>
  </si>
  <si>
    <t>ADAMTS10</t>
  </si>
  <si>
    <t>ZDHHC8P1</t>
  </si>
  <si>
    <t>KIF26A</t>
  </si>
  <si>
    <t>THEMIS2</t>
  </si>
  <si>
    <t>CPLX2</t>
  </si>
  <si>
    <t>OR52N4</t>
  </si>
  <si>
    <t>IL33</t>
  </si>
  <si>
    <t>IGFBP5</t>
  </si>
  <si>
    <t>BIRC7</t>
  </si>
  <si>
    <t>RP11-503C24.6</t>
  </si>
  <si>
    <t>AC092168.2</t>
  </si>
  <si>
    <t>THRB</t>
  </si>
  <si>
    <t>SUSD4</t>
  </si>
  <si>
    <t>PIH1D3</t>
  </si>
  <si>
    <t>ISM1</t>
  </si>
  <si>
    <t>DMBX1</t>
  </si>
  <si>
    <t>CACNG6</t>
  </si>
  <si>
    <t>FGG</t>
  </si>
  <si>
    <t>PDLIM5</t>
  </si>
  <si>
    <t>PRNCR1</t>
  </si>
  <si>
    <t>MAL2</t>
  </si>
  <si>
    <t>FSTL4</t>
  </si>
  <si>
    <t>SLC4A4</t>
  </si>
  <si>
    <t>ABCC1</t>
  </si>
  <si>
    <t>CTD-3220F14.3</t>
  </si>
  <si>
    <t>PCAT1</t>
  </si>
  <si>
    <t>RNU6-26P</t>
  </si>
  <si>
    <t>MFNG</t>
  </si>
  <si>
    <t>EPHB2</t>
  </si>
  <si>
    <t>CTD-3064M3.4</t>
  </si>
  <si>
    <t>RP11-728F11.4</t>
  </si>
  <si>
    <t>RP11-674N23.4</t>
  </si>
  <si>
    <t>CLDN23</t>
  </si>
  <si>
    <t>LPCAT1</t>
  </si>
  <si>
    <t>MBD4</t>
  </si>
  <si>
    <t>RNF19B</t>
  </si>
  <si>
    <t>ADAMTS16</t>
  </si>
  <si>
    <t>C14orf132</t>
  </si>
  <si>
    <t>SLC40A1</t>
  </si>
  <si>
    <t>PLIN2</t>
  </si>
  <si>
    <t>IL6</t>
  </si>
  <si>
    <t>SMIM2-AS1</t>
  </si>
  <si>
    <t>ORMDL3</t>
  </si>
  <si>
    <t>RP11-560F18.1</t>
  </si>
  <si>
    <t>FGB</t>
  </si>
  <si>
    <t>ECE1</t>
  </si>
  <si>
    <t>CCDC69</t>
  </si>
  <si>
    <t>MST1R</t>
  </si>
  <si>
    <t>ABCC3</t>
  </si>
  <si>
    <t>TEX261</t>
  </si>
  <si>
    <t>RP1-138B7.7</t>
  </si>
  <si>
    <t>KIRREL3</t>
  </si>
  <si>
    <t>MGC32805</t>
  </si>
  <si>
    <t>LAP3</t>
  </si>
  <si>
    <t>APOL6</t>
  </si>
  <si>
    <t>CACNG4</t>
  </si>
  <si>
    <t>ABTB2</t>
  </si>
  <si>
    <t>EBI3</t>
  </si>
  <si>
    <t>GLIPR1</t>
  </si>
  <si>
    <t>DOCK9</t>
  </si>
  <si>
    <t>COL7A1</t>
  </si>
  <si>
    <t>CEBPB</t>
  </si>
  <si>
    <t>RP11-354E23.4</t>
  </si>
  <si>
    <t>EPS8L2</t>
  </si>
  <si>
    <t>FN1</t>
  </si>
  <si>
    <t>RP11-132F7.2</t>
  </si>
  <si>
    <t>FGFRL1</t>
  </si>
  <si>
    <t>RP11-70J12.1</t>
  </si>
  <si>
    <t>STON2</t>
  </si>
  <si>
    <t>SPSB1</t>
  </si>
  <si>
    <t>GPRC5C</t>
  </si>
  <si>
    <t>CFI</t>
  </si>
  <si>
    <t>RP1-68D18.4</t>
  </si>
  <si>
    <t>IGHG1</t>
  </si>
  <si>
    <t>CITED4</t>
  </si>
  <si>
    <t>SMARCA2</t>
  </si>
  <si>
    <t>SLC6A6</t>
  </si>
  <si>
    <t>SH3PXD2A</t>
  </si>
  <si>
    <t>SOX13</t>
  </si>
  <si>
    <t>AGT</t>
  </si>
  <si>
    <t>RP11-278L15.6</t>
  </si>
  <si>
    <t>ID4</t>
  </si>
  <si>
    <t>SLC46A1</t>
  </si>
  <si>
    <t>KCNJ11</t>
  </si>
  <si>
    <t>DAPP1</t>
  </si>
  <si>
    <t>MYCLP1</t>
  </si>
  <si>
    <t>TSC22D1</t>
  </si>
  <si>
    <t>PRR15</t>
  </si>
  <si>
    <t>MAP3K1</t>
  </si>
  <si>
    <t>RP11-688I9.4</t>
  </si>
  <si>
    <t>ITPR1-AS1</t>
  </si>
  <si>
    <t>GPR20</t>
  </si>
  <si>
    <t>TSPAN14</t>
  </si>
  <si>
    <t>CTD-2047H16.2</t>
  </si>
  <si>
    <t>KCNJ16</t>
  </si>
  <si>
    <t>GABRE</t>
  </si>
  <si>
    <t>SSR4P1</t>
  </si>
  <si>
    <t>PNMA2</t>
  </si>
  <si>
    <t>LTBR</t>
  </si>
  <si>
    <t>RIMKLBP1</t>
  </si>
  <si>
    <t>RP11-325P15.2</t>
  </si>
  <si>
    <t>MX2</t>
  </si>
  <si>
    <t>RP11-404P21.9</t>
  </si>
  <si>
    <t>SLC22A11</t>
  </si>
  <si>
    <t>GALM</t>
  </si>
  <si>
    <t>SERPINA10</t>
  </si>
  <si>
    <t>PLIN5</t>
  </si>
  <si>
    <t>HIST2H4A</t>
  </si>
  <si>
    <t>RP11-273G15.2</t>
  </si>
  <si>
    <t>ARHGAP26</t>
  </si>
  <si>
    <t>MIR3190</t>
  </si>
  <si>
    <t>RP11-618N24.1</t>
  </si>
  <si>
    <t>RP11-350D17.3</t>
  </si>
  <si>
    <t>NHS</t>
  </si>
  <si>
    <t>LMO7</t>
  </si>
  <si>
    <t>SAMHD1</t>
  </si>
  <si>
    <t>TNFAIP6</t>
  </si>
  <si>
    <t>GLRX</t>
  </si>
  <si>
    <t>LGALS3BP</t>
  </si>
  <si>
    <t>IGFL4</t>
  </si>
  <si>
    <t>LRRC75B</t>
  </si>
  <si>
    <t>RNF43</t>
  </si>
  <si>
    <t>UGT2A3</t>
  </si>
  <si>
    <t>FZD5</t>
  </si>
  <si>
    <t>KIAA1217</t>
  </si>
  <si>
    <t>FGFR3</t>
  </si>
  <si>
    <t>NRG1-IT1</t>
  </si>
  <si>
    <t>RP11-184M15.1</t>
  </si>
  <si>
    <t>CLEC4E</t>
  </si>
  <si>
    <t>ZHX2</t>
  </si>
  <si>
    <t>TJP3</t>
  </si>
  <si>
    <t>SMOX</t>
  </si>
  <si>
    <t>SMOC1</t>
  </si>
  <si>
    <t>C1QTNF1</t>
  </si>
  <si>
    <t>MILR1</t>
  </si>
  <si>
    <t>TSKU</t>
  </si>
  <si>
    <t>SRPX2</t>
  </si>
  <si>
    <t>UBE2L6</t>
  </si>
  <si>
    <t>SERPINE1</t>
  </si>
  <si>
    <t>UGT1A2P</t>
  </si>
  <si>
    <t>B3GNT3</t>
  </si>
  <si>
    <t>PLXNA2</t>
  </si>
  <si>
    <t>MORC4</t>
  </si>
  <si>
    <t>MT1X</t>
  </si>
  <si>
    <t>MYO15B</t>
  </si>
  <si>
    <t>TNFSF14</t>
  </si>
  <si>
    <t>IL4I1</t>
  </si>
  <si>
    <t>NEAT1</t>
  </si>
  <si>
    <t>SLC16A4</t>
  </si>
  <si>
    <t>RP11-368L12.1</t>
  </si>
  <si>
    <t>RP11-379F4.7</t>
  </si>
  <si>
    <t>TENM4</t>
  </si>
  <si>
    <t>SP140L</t>
  </si>
  <si>
    <t>PAX8</t>
  </si>
  <si>
    <t>DNAJC15</t>
  </si>
  <si>
    <t>CXCL2</t>
  </si>
  <si>
    <t>ADAMTS15</t>
  </si>
  <si>
    <t>MLPH</t>
  </si>
  <si>
    <t>GBP4</t>
  </si>
  <si>
    <t>LINC00993</t>
  </si>
  <si>
    <t>AC114812.9</t>
  </si>
  <si>
    <t>GPRIN2</t>
  </si>
  <si>
    <t>AIM2</t>
  </si>
  <si>
    <t>AC005498.3</t>
  </si>
  <si>
    <t>RAPH1</t>
  </si>
  <si>
    <t>PITX2</t>
  </si>
  <si>
    <t>CDKN1A</t>
  </si>
  <si>
    <t>HLA-F</t>
  </si>
  <si>
    <t>EPB41L1</t>
  </si>
  <si>
    <t>CES5AP1</t>
  </si>
  <si>
    <t>RP11-672A2.5</t>
  </si>
  <si>
    <t>RP11-35N6.6</t>
  </si>
  <si>
    <t>LINC01433</t>
  </si>
  <si>
    <t>SLC16A3</t>
  </si>
  <si>
    <t>PI4K2B</t>
  </si>
  <si>
    <t>MCAM</t>
  </si>
  <si>
    <t>CIB4</t>
  </si>
  <si>
    <t>SMAD3</t>
  </si>
  <si>
    <t>IFNGR1</t>
  </si>
  <si>
    <t>LINC01564</t>
  </si>
  <si>
    <t>RP11-727F15.9</t>
  </si>
  <si>
    <t>RP11-513G11.4</t>
  </si>
  <si>
    <t>C1orf132</t>
  </si>
  <si>
    <t>TC2N</t>
  </si>
  <si>
    <t>CARD17</t>
  </si>
  <si>
    <t>SEMA4D</t>
  </si>
  <si>
    <t>NEXN</t>
  </si>
  <si>
    <t>BIN1</t>
  </si>
  <si>
    <t>NDUFB4P11</t>
  </si>
  <si>
    <t>ANKS4B</t>
  </si>
  <si>
    <t>RP11-177B4.1</t>
  </si>
  <si>
    <t>KIRREL</t>
  </si>
  <si>
    <t>SGSH</t>
  </si>
  <si>
    <t>ONECUT1</t>
  </si>
  <si>
    <t>RP11-21L23.4</t>
  </si>
  <si>
    <t>LINC01358</t>
  </si>
  <si>
    <t>MYO1E</t>
  </si>
  <si>
    <t>KSR1</t>
  </si>
  <si>
    <t>MYO18A</t>
  </si>
  <si>
    <t>TMEM243</t>
  </si>
  <si>
    <t>EPAS1</t>
  </si>
  <si>
    <t>IL23A</t>
  </si>
  <si>
    <t>C4B</t>
  </si>
  <si>
    <t>AC006116.17</t>
  </si>
  <si>
    <t>SLC9A3R2</t>
  </si>
  <si>
    <t>BICDL1</t>
  </si>
  <si>
    <t>AP001626.1</t>
  </si>
  <si>
    <t>CAST</t>
  </si>
  <si>
    <t>AC004022.7</t>
  </si>
  <si>
    <t>CD38</t>
  </si>
  <si>
    <t>RP11-349F21.2</t>
  </si>
  <si>
    <t>G0S2</t>
  </si>
  <si>
    <t>TRPC6</t>
  </si>
  <si>
    <t>SESTD1</t>
  </si>
  <si>
    <t>A1CF</t>
  </si>
  <si>
    <t>CPPED1</t>
  </si>
  <si>
    <t>AF124730.4</t>
  </si>
  <si>
    <t>NCDN</t>
  </si>
  <si>
    <t>NUB1</t>
  </si>
  <si>
    <t>ARX</t>
  </si>
  <si>
    <t>SEMA4B</t>
  </si>
  <si>
    <t>THRA</t>
  </si>
  <si>
    <t>LRFN4</t>
  </si>
  <si>
    <t>PBLD</t>
  </si>
  <si>
    <t>AGFG2</t>
  </si>
  <si>
    <t>CTA-392C11.1</t>
  </si>
  <si>
    <t>LIPG</t>
  </si>
  <si>
    <t>HRH1</t>
  </si>
  <si>
    <t>CTC-436P18.3</t>
  </si>
  <si>
    <t>RP11-21L23.2</t>
  </si>
  <si>
    <t>TRIM68</t>
  </si>
  <si>
    <t>NT5E</t>
  </si>
  <si>
    <t>ACSS1</t>
  </si>
  <si>
    <t>RP11-290L1.2</t>
  </si>
  <si>
    <t>A4GALT</t>
  </si>
  <si>
    <t>RAI1</t>
  </si>
  <si>
    <t>ADGRE1</t>
  </si>
  <si>
    <t>GALE</t>
  </si>
  <si>
    <t>RPL21P12</t>
  </si>
  <si>
    <t>RNU6-1161P</t>
  </si>
  <si>
    <t>IER5L</t>
  </si>
  <si>
    <t>STAT6</t>
  </si>
  <si>
    <t>NNMT</t>
  </si>
  <si>
    <t>GPSM3</t>
  </si>
  <si>
    <t>ANKZF1</t>
  </si>
  <si>
    <t>DKK3</t>
  </si>
  <si>
    <t>BTN3A3</t>
  </si>
  <si>
    <t>RP11-568K15.1</t>
  </si>
  <si>
    <t>CTD-2023M8.1</t>
  </si>
  <si>
    <t>RP11-707G18.1</t>
  </si>
  <si>
    <t>Mean normalized count</t>
  </si>
  <si>
    <t>Fold change (log2)</t>
  </si>
  <si>
    <t>fold</t>
    <phoneticPr fontId="1" type="noConversion"/>
  </si>
  <si>
    <t>Raw p-value</t>
  </si>
  <si>
    <t>Adjusted p-value</t>
  </si>
  <si>
    <t>SLCO3A1</t>
  </si>
  <si>
    <t>LY6E</t>
  </si>
  <si>
    <t>NPAS2</t>
  </si>
  <si>
    <t>RP11-78A19.4</t>
  </si>
  <si>
    <t>PDLIM1</t>
  </si>
  <si>
    <t>RNU7-124P</t>
  </si>
  <si>
    <t>MAFB</t>
  </si>
  <si>
    <t>C15orf48</t>
  </si>
  <si>
    <t>NOS1</t>
  </si>
  <si>
    <t>TAPBPL</t>
  </si>
  <si>
    <t>ZFP36</t>
  </si>
  <si>
    <t>KLHDC8B</t>
  </si>
  <si>
    <t>RP11-109E24.2</t>
  </si>
  <si>
    <t>NINJ1</t>
  </si>
  <si>
    <t>RP11-525A16.4</t>
  </si>
  <si>
    <t>ADCY5</t>
  </si>
  <si>
    <t>HERC6</t>
  </si>
  <si>
    <t>LINC00963</t>
  </si>
  <si>
    <t>RP1-63G5.7</t>
  </si>
  <si>
    <t>UGT1A9</t>
  </si>
  <si>
    <t>LPIN2</t>
  </si>
  <si>
    <t>SBNO2</t>
  </si>
  <si>
    <t>SQRDL</t>
  </si>
  <si>
    <t>LBH</t>
  </si>
  <si>
    <t>APOH</t>
  </si>
  <si>
    <t>CRB3</t>
  </si>
  <si>
    <t>RP11-801F7.1</t>
  </si>
  <si>
    <t>AC005336.4</t>
  </si>
  <si>
    <t>C14orf105</t>
  </si>
  <si>
    <t>UBE2QL1</t>
  </si>
  <si>
    <t>SLC22A23</t>
  </si>
  <si>
    <t>SLC17A3</t>
  </si>
  <si>
    <t>WISP2</t>
  </si>
  <si>
    <t>ANXA4</t>
  </si>
  <si>
    <t>TSPAN15</t>
  </si>
  <si>
    <t>TRABD2B</t>
  </si>
  <si>
    <t>RP11-120K19.3</t>
  </si>
  <si>
    <t>CTD-2529P6.4</t>
  </si>
  <si>
    <t>RP4-733B9.1</t>
  </si>
  <si>
    <t>ST6GAL1</t>
  </si>
  <si>
    <t>RP3-405J10.3</t>
  </si>
  <si>
    <t>VASN</t>
  </si>
  <si>
    <t>ITPRIP</t>
  </si>
  <si>
    <t>SPINK1</t>
  </si>
  <si>
    <t>RP5-1028K7.2</t>
  </si>
  <si>
    <t>RP11-99A1.2</t>
  </si>
  <si>
    <t>RP11-609D21.3</t>
  </si>
  <si>
    <t>PIK3C2B</t>
  </si>
  <si>
    <t>Gene ID</t>
  </si>
  <si>
    <t>No.</t>
  </si>
  <si>
    <t>&gt; 10-fold downregulated</t>
  </si>
  <si>
    <t xml:space="preserve">Supplementary Table S5. Transcriptome anaysis of SMARCA2-depleted A549-MxA cells infected with influenza H5N1 virus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0"/>
    <numFmt numFmtId="165" formatCode="0.0000E+00"/>
    <numFmt numFmtId="166" formatCode="#,##0.000"/>
  </numFmts>
  <fonts count="7" x14ac:knownFonts="1">
    <font>
      <sz val="10"/>
      <name val="Verdana"/>
    </font>
    <font>
      <sz val="8"/>
      <name val="Verdana"/>
      <family val="2"/>
    </font>
    <font>
      <sz val="10"/>
      <color theme="1"/>
      <name val="Verdana"/>
      <family val="2"/>
    </font>
    <font>
      <sz val="11"/>
      <color theme="1"/>
      <name val="Calibri"/>
      <family val="2"/>
    </font>
    <font>
      <b/>
      <sz val="10"/>
      <color theme="1"/>
      <name val="Verdana"/>
      <family val="2"/>
    </font>
    <font>
      <b/>
      <sz val="10"/>
      <name val="Verdan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1" xfId="0" applyBorder="1"/>
    <xf numFmtId="0" fontId="2" fillId="0" borderId="0" xfId="0" applyFont="1" applyFill="1" applyBorder="1"/>
    <xf numFmtId="4" fontId="3" fillId="0" borderId="0" xfId="0" applyNumberFormat="1" applyFont="1" applyFill="1" applyBorder="1"/>
    <xf numFmtId="4" fontId="3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0" fontId="2" fillId="0" borderId="1" xfId="0" applyFont="1" applyFill="1" applyBorder="1"/>
    <xf numFmtId="4" fontId="3" fillId="0" borderId="1" xfId="0" applyNumberFormat="1" applyFont="1" applyFill="1" applyBorder="1"/>
    <xf numFmtId="4" fontId="3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6" fontId="4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center"/>
    </xf>
    <xf numFmtId="0" fontId="2" fillId="0" borderId="1" xfId="0" applyFont="1" applyBorder="1"/>
    <xf numFmtId="0" fontId="6" fillId="0" borderId="0" xfId="0" applyFont="1" applyAlignment="1">
      <alignment vertical="center"/>
    </xf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6"/>
  <sheetViews>
    <sheetView tabSelected="1" workbookViewId="0">
      <selection activeCell="I20" sqref="I20"/>
    </sheetView>
  </sheetViews>
  <sheetFormatPr defaultColWidth="10.90625" defaultRowHeight="12.6" x14ac:dyDescent="0.2"/>
  <cols>
    <col min="2" max="2" width="14.7265625" style="1" customWidth="1"/>
    <col min="3" max="3" width="22.6328125" style="1" customWidth="1"/>
    <col min="4" max="4" width="18.453125" style="1" customWidth="1"/>
    <col min="5" max="5" width="11" style="1"/>
    <col min="6" max="6" width="12.7265625" style="1" customWidth="1"/>
    <col min="7" max="7" width="17.453125" style="1" customWidth="1"/>
  </cols>
  <sheetData>
    <row r="1" spans="1:7" ht="27" customHeight="1" x14ac:dyDescent="0.2">
      <c r="A1" s="25" t="s">
        <v>772</v>
      </c>
      <c r="B1" s="26"/>
      <c r="C1" s="26"/>
      <c r="D1" s="26"/>
      <c r="E1" s="26"/>
      <c r="F1" s="26"/>
      <c r="G1" s="26"/>
    </row>
    <row r="2" spans="1:7" s="2" customFormat="1" ht="14.1" customHeight="1" x14ac:dyDescent="0.2">
      <c r="A2" s="23" t="s">
        <v>770</v>
      </c>
      <c r="B2" s="18" t="s">
        <v>769</v>
      </c>
      <c r="C2" s="18" t="s">
        <v>716</v>
      </c>
      <c r="D2" s="19" t="s">
        <v>717</v>
      </c>
      <c r="E2" s="18" t="s">
        <v>718</v>
      </c>
      <c r="F2" s="18" t="s">
        <v>719</v>
      </c>
      <c r="G2" s="18" t="s">
        <v>720</v>
      </c>
    </row>
    <row r="3" spans="1:7" ht="14.4" x14ac:dyDescent="0.3">
      <c r="A3" s="21">
        <v>1</v>
      </c>
      <c r="B3" s="4" t="s">
        <v>162</v>
      </c>
      <c r="C3" s="5">
        <v>5676.8832016061997</v>
      </c>
      <c r="D3" s="6">
        <v>-6.9813461318886496</v>
      </c>
      <c r="E3" s="7">
        <f t="shared" ref="E3:E66" si="0">2^D3</f>
        <v>7.9141705341908997E-3</v>
      </c>
      <c r="F3" s="8">
        <v>0</v>
      </c>
      <c r="G3" s="9">
        <v>0</v>
      </c>
    </row>
    <row r="4" spans="1:7" ht="14.4" x14ac:dyDescent="0.3">
      <c r="A4" s="21">
        <v>2</v>
      </c>
      <c r="B4" s="4" t="s">
        <v>163</v>
      </c>
      <c r="C4" s="5">
        <v>419.316058688022</v>
      </c>
      <c r="D4" s="6">
        <v>-5.9136259550898398</v>
      </c>
      <c r="E4" s="7">
        <f t="shared" si="0"/>
        <v>1.6589038091960384E-2</v>
      </c>
      <c r="F4" s="8">
        <v>1.7732175630436501E-122</v>
      </c>
      <c r="G4" s="9">
        <v>7.4252894379931707E-120</v>
      </c>
    </row>
    <row r="5" spans="1:7" ht="14.4" x14ac:dyDescent="0.3">
      <c r="A5" s="21">
        <v>3</v>
      </c>
      <c r="B5" s="4" t="s">
        <v>164</v>
      </c>
      <c r="C5" s="5">
        <v>1443.1772198013</v>
      </c>
      <c r="D5" s="6">
        <v>-5.7026839249224999</v>
      </c>
      <c r="E5" s="7">
        <f t="shared" si="0"/>
        <v>1.9200877762729524E-2</v>
      </c>
      <c r="F5" s="8">
        <v>0</v>
      </c>
      <c r="G5" s="9">
        <v>0</v>
      </c>
    </row>
    <row r="6" spans="1:7" ht="14.4" x14ac:dyDescent="0.3">
      <c r="A6" s="21">
        <v>4</v>
      </c>
      <c r="B6" s="4" t="s">
        <v>165</v>
      </c>
      <c r="C6" s="5">
        <v>70.847024007391298</v>
      </c>
      <c r="D6" s="6">
        <v>-5.5342794003884404</v>
      </c>
      <c r="E6" s="7">
        <f t="shared" si="0"/>
        <v>2.1578233886132156E-2</v>
      </c>
      <c r="F6" s="8">
        <v>5.1892930950662897E-31</v>
      </c>
      <c r="G6" s="9">
        <v>1.9996925023761001E-29</v>
      </c>
    </row>
    <row r="7" spans="1:7" ht="14.4" x14ac:dyDescent="0.3">
      <c r="A7" s="21">
        <v>5</v>
      </c>
      <c r="B7" s="4" t="s">
        <v>166</v>
      </c>
      <c r="C7" s="5">
        <v>77.340254179930497</v>
      </c>
      <c r="D7" s="6">
        <v>-5.5059975060613198</v>
      </c>
      <c r="E7" s="7">
        <f t="shared" si="0"/>
        <v>2.200541658549628E-2</v>
      </c>
      <c r="F7" s="8">
        <v>6.7063879798553607E-33</v>
      </c>
      <c r="G7" s="9">
        <v>2.8045382276343202E-31</v>
      </c>
    </row>
    <row r="8" spans="1:7" ht="14.4" x14ac:dyDescent="0.3">
      <c r="A8" s="21">
        <v>6</v>
      </c>
      <c r="B8" s="4" t="s">
        <v>167</v>
      </c>
      <c r="C8" s="5">
        <v>2540.1386297368699</v>
      </c>
      <c r="D8" s="6">
        <v>-5.3486188791037002</v>
      </c>
      <c r="E8" s="7">
        <f t="shared" si="0"/>
        <v>2.4541736113253425E-2</v>
      </c>
      <c r="F8" s="8">
        <v>0</v>
      </c>
      <c r="G8" s="9">
        <v>0</v>
      </c>
    </row>
    <row r="9" spans="1:7" ht="14.4" x14ac:dyDescent="0.3">
      <c r="A9" s="21">
        <v>7</v>
      </c>
      <c r="B9" s="4" t="s">
        <v>168</v>
      </c>
      <c r="C9" s="5">
        <v>262.35540401370997</v>
      </c>
      <c r="D9" s="6">
        <v>-5.3388242074640999</v>
      </c>
      <c r="E9" s="7">
        <f t="shared" si="0"/>
        <v>2.4708920494897094E-2</v>
      </c>
      <c r="F9" s="8">
        <v>9.1997834220743797E-83</v>
      </c>
      <c r="G9" s="9">
        <v>1.6231932480543099E-80</v>
      </c>
    </row>
    <row r="10" spans="1:7" ht="14.4" x14ac:dyDescent="0.3">
      <c r="A10" s="21">
        <v>8</v>
      </c>
      <c r="B10" s="4" t="s">
        <v>169</v>
      </c>
      <c r="C10" s="5">
        <v>112.114308413854</v>
      </c>
      <c r="D10" s="6">
        <v>-5.0090317341458901</v>
      </c>
      <c r="E10" s="7">
        <f t="shared" si="0"/>
        <v>3.1054976060093376E-2</v>
      </c>
      <c r="F10" s="8">
        <v>1.8226003815725699E-43</v>
      </c>
      <c r="G10" s="9">
        <v>1.11146772007123E-41</v>
      </c>
    </row>
    <row r="11" spans="1:7" ht="14.4" x14ac:dyDescent="0.3">
      <c r="A11" s="21">
        <v>9</v>
      </c>
      <c r="B11" s="4" t="s">
        <v>170</v>
      </c>
      <c r="C11" s="5">
        <v>230.759489945106</v>
      </c>
      <c r="D11" s="6">
        <v>-5.0077861845435097</v>
      </c>
      <c r="E11" s="7">
        <f t="shared" si="0"/>
        <v>3.1081798925763536E-2</v>
      </c>
      <c r="F11" s="8">
        <v>2.3620625712574902E-81</v>
      </c>
      <c r="G11" s="9">
        <v>3.98832995230713E-79</v>
      </c>
    </row>
    <row r="12" spans="1:7" ht="14.4" x14ac:dyDescent="0.3">
      <c r="A12" s="21">
        <v>10</v>
      </c>
      <c r="B12" s="4" t="s">
        <v>171</v>
      </c>
      <c r="C12" s="5">
        <v>225.333644283078</v>
      </c>
      <c r="D12" s="6">
        <v>-4.9873994002528796</v>
      </c>
      <c r="E12" s="7">
        <f t="shared" si="0"/>
        <v>3.1524135108341914E-2</v>
      </c>
      <c r="F12" s="8">
        <v>7.3471873652748496E-79</v>
      </c>
      <c r="G12" s="9">
        <v>1.1712983065676199E-76</v>
      </c>
    </row>
    <row r="13" spans="1:7" ht="14.4" x14ac:dyDescent="0.3">
      <c r="A13" s="21">
        <v>11</v>
      </c>
      <c r="B13" s="4" t="s">
        <v>172</v>
      </c>
      <c r="C13" s="5">
        <v>1286.89047581971</v>
      </c>
      <c r="D13" s="6">
        <v>-4.9634989103115998</v>
      </c>
      <c r="E13" s="7">
        <f t="shared" si="0"/>
        <v>3.2050731396415885E-2</v>
      </c>
      <c r="F13" s="8">
        <v>0</v>
      </c>
      <c r="G13" s="9">
        <v>0</v>
      </c>
    </row>
    <row r="14" spans="1:7" ht="14.4" x14ac:dyDescent="0.3">
      <c r="A14" s="21">
        <v>12</v>
      </c>
      <c r="B14" s="4" t="s">
        <v>173</v>
      </c>
      <c r="C14" s="5">
        <v>265.52537909386001</v>
      </c>
      <c r="D14" s="6">
        <v>-4.9559290808563796</v>
      </c>
      <c r="E14" s="7">
        <f t="shared" si="0"/>
        <v>3.2219343742720986E-2</v>
      </c>
      <c r="F14" s="8">
        <v>1.11591906936276E-91</v>
      </c>
      <c r="G14" s="9">
        <v>2.4508079924759998E-89</v>
      </c>
    </row>
    <row r="15" spans="1:7" ht="14.4" x14ac:dyDescent="0.3">
      <c r="A15" s="21">
        <v>13</v>
      </c>
      <c r="B15" s="4" t="s">
        <v>174</v>
      </c>
      <c r="C15" s="5">
        <v>2065.15565524254</v>
      </c>
      <c r="D15" s="6">
        <v>-4.9148124694016504</v>
      </c>
      <c r="E15" s="7">
        <f t="shared" si="0"/>
        <v>3.3150800787822933E-2</v>
      </c>
      <c r="F15" s="8">
        <v>0</v>
      </c>
      <c r="G15" s="9">
        <v>0</v>
      </c>
    </row>
    <row r="16" spans="1:7" ht="14.4" x14ac:dyDescent="0.3">
      <c r="A16" s="21">
        <v>14</v>
      </c>
      <c r="B16" s="4" t="s">
        <v>175</v>
      </c>
      <c r="C16" s="5">
        <v>20229.803596769001</v>
      </c>
      <c r="D16" s="6">
        <v>-4.8702849867043803</v>
      </c>
      <c r="E16" s="7">
        <f t="shared" si="0"/>
        <v>3.4189923697351153E-2</v>
      </c>
      <c r="F16" s="8">
        <v>0</v>
      </c>
      <c r="G16" s="9">
        <v>0</v>
      </c>
    </row>
    <row r="17" spans="1:7" ht="14.4" x14ac:dyDescent="0.3">
      <c r="A17" s="21">
        <v>15</v>
      </c>
      <c r="B17" s="4" t="s">
        <v>176</v>
      </c>
      <c r="C17" s="5">
        <v>1778.48374962355</v>
      </c>
      <c r="D17" s="6">
        <v>-4.8642409928639303</v>
      </c>
      <c r="E17" s="7">
        <f t="shared" si="0"/>
        <v>3.4333458638310492E-2</v>
      </c>
      <c r="F17" s="8">
        <v>0</v>
      </c>
      <c r="G17" s="9">
        <v>0</v>
      </c>
    </row>
    <row r="18" spans="1:7" ht="14.4" x14ac:dyDescent="0.3">
      <c r="A18" s="21">
        <v>16</v>
      </c>
      <c r="B18" s="4" t="s">
        <v>177</v>
      </c>
      <c r="C18" s="5">
        <v>407.79890154757999</v>
      </c>
      <c r="D18" s="6">
        <v>-4.8582599487152596</v>
      </c>
      <c r="E18" s="7">
        <f t="shared" si="0"/>
        <v>3.4476091820663218E-2</v>
      </c>
      <c r="F18" s="8">
        <v>6.3166131468249699E-130</v>
      </c>
      <c r="G18" s="9">
        <v>3.0057507952906801E-127</v>
      </c>
    </row>
    <row r="19" spans="1:7" ht="14.4" x14ac:dyDescent="0.3">
      <c r="A19" s="21">
        <v>17</v>
      </c>
      <c r="B19" s="4" t="s">
        <v>178</v>
      </c>
      <c r="C19" s="5">
        <v>750.05794536162796</v>
      </c>
      <c r="D19" s="6">
        <v>-4.8092999448836</v>
      </c>
      <c r="E19" s="7">
        <f t="shared" si="0"/>
        <v>3.5666168618141897E-2</v>
      </c>
      <c r="F19" s="8">
        <v>2.4269049645908001E-197</v>
      </c>
      <c r="G19" s="9">
        <v>3.4645171508153903E-194</v>
      </c>
    </row>
    <row r="20" spans="1:7" ht="14.4" x14ac:dyDescent="0.3">
      <c r="A20" s="21">
        <v>18</v>
      </c>
      <c r="B20" s="4" t="s">
        <v>179</v>
      </c>
      <c r="C20" s="5">
        <v>490.14857385898603</v>
      </c>
      <c r="D20" s="6">
        <v>-4.8058270115722896</v>
      </c>
      <c r="E20" s="7">
        <f t="shared" si="0"/>
        <v>3.5752129566227371E-2</v>
      </c>
      <c r="F20" s="8">
        <v>1.5400839825046799E-148</v>
      </c>
      <c r="G20" s="9">
        <v>9.8709954192943007E-146</v>
      </c>
    </row>
    <row r="21" spans="1:7" ht="14.4" x14ac:dyDescent="0.3">
      <c r="A21" s="21">
        <v>19</v>
      </c>
      <c r="B21" s="4" t="s">
        <v>180</v>
      </c>
      <c r="C21" s="5">
        <v>80.918819693169397</v>
      </c>
      <c r="D21" s="6">
        <v>-4.8040522841673798</v>
      </c>
      <c r="E21" s="7">
        <f t="shared" si="0"/>
        <v>3.5796137014046311E-2</v>
      </c>
      <c r="F21" s="8">
        <v>6.9426321187443402E-35</v>
      </c>
      <c r="G21" s="9">
        <v>3.1463247376808802E-33</v>
      </c>
    </row>
    <row r="22" spans="1:7" ht="14.4" x14ac:dyDescent="0.3">
      <c r="A22" s="21">
        <v>20</v>
      </c>
      <c r="B22" s="4" t="s">
        <v>181</v>
      </c>
      <c r="C22" s="5">
        <v>213.86572098565901</v>
      </c>
      <c r="D22" s="6">
        <v>-4.7972417617102998</v>
      </c>
      <c r="E22" s="7">
        <f t="shared" si="0"/>
        <v>3.5965519125034456E-2</v>
      </c>
      <c r="F22" s="8">
        <v>2.5299530634843401E-76</v>
      </c>
      <c r="G22" s="9">
        <v>3.78866305767126E-74</v>
      </c>
    </row>
    <row r="23" spans="1:7" ht="14.4" x14ac:dyDescent="0.3">
      <c r="A23" s="21">
        <v>21</v>
      </c>
      <c r="B23" s="4" t="s">
        <v>182</v>
      </c>
      <c r="C23" s="5">
        <v>71.174184818545001</v>
      </c>
      <c r="D23" s="6">
        <v>-4.7952945915805696</v>
      </c>
      <c r="E23" s="7">
        <f t="shared" si="0"/>
        <v>3.6014093677087904E-2</v>
      </c>
      <c r="F23" s="8">
        <v>4.1921837741481501E-31</v>
      </c>
      <c r="G23" s="9">
        <v>1.6274378691087401E-29</v>
      </c>
    </row>
    <row r="24" spans="1:7" ht="14.4" x14ac:dyDescent="0.3">
      <c r="A24" s="21">
        <v>22</v>
      </c>
      <c r="B24" s="4" t="s">
        <v>183</v>
      </c>
      <c r="C24" s="5">
        <v>6195.3436112009804</v>
      </c>
      <c r="D24" s="6">
        <v>-4.7901224226736696</v>
      </c>
      <c r="E24" s="7">
        <f t="shared" si="0"/>
        <v>3.6143438595629261E-2</v>
      </c>
      <c r="F24" s="8">
        <v>5.1849594495670003E-84</v>
      </c>
      <c r="G24" s="9">
        <v>9.3585538202931805E-82</v>
      </c>
    </row>
    <row r="25" spans="1:7" ht="14.4" x14ac:dyDescent="0.3">
      <c r="A25" s="21">
        <v>23</v>
      </c>
      <c r="B25" s="4" t="s">
        <v>0</v>
      </c>
      <c r="C25" s="5">
        <v>44.699837045409502</v>
      </c>
      <c r="D25" s="6">
        <v>-4.73382958379276</v>
      </c>
      <c r="E25" s="7">
        <f t="shared" si="0"/>
        <v>3.758160303688355E-2</v>
      </c>
      <c r="F25" s="8">
        <v>1.5624505951279199E-22</v>
      </c>
      <c r="G25" s="9">
        <v>3.9668814382043103E-21</v>
      </c>
    </row>
    <row r="26" spans="1:7" ht="14.4" x14ac:dyDescent="0.3">
      <c r="A26" s="21">
        <v>24</v>
      </c>
      <c r="B26" s="4" t="s">
        <v>1</v>
      </c>
      <c r="C26" s="5">
        <v>183.959106339622</v>
      </c>
      <c r="D26" s="6">
        <v>-4.68459470093409</v>
      </c>
      <c r="E26" s="7">
        <f t="shared" si="0"/>
        <v>3.8886287029901427E-2</v>
      </c>
      <c r="F26" s="8">
        <v>2.6003047668402299E-64</v>
      </c>
      <c r="G26" s="9">
        <v>2.9482011374506999E-62</v>
      </c>
    </row>
    <row r="27" spans="1:7" ht="14.4" x14ac:dyDescent="0.3">
      <c r="A27" s="21">
        <v>25</v>
      </c>
      <c r="B27" s="4" t="s">
        <v>2</v>
      </c>
      <c r="C27" s="5">
        <v>464.60583503243402</v>
      </c>
      <c r="D27" s="6">
        <v>-4.5458642765679196</v>
      </c>
      <c r="E27" s="7">
        <f t="shared" si="0"/>
        <v>4.28113079645452E-2</v>
      </c>
      <c r="F27" s="8">
        <v>2.1218802058387799E-142</v>
      </c>
      <c r="G27" s="9">
        <v>1.23406981008468E-139</v>
      </c>
    </row>
    <row r="28" spans="1:7" ht="14.4" x14ac:dyDescent="0.3">
      <c r="A28" s="21">
        <v>26</v>
      </c>
      <c r="B28" s="4" t="s">
        <v>3</v>
      </c>
      <c r="C28" s="5">
        <v>756.76960679125796</v>
      </c>
      <c r="D28" s="6">
        <v>-4.5318918902113197</v>
      </c>
      <c r="E28" s="7">
        <f t="shared" si="0"/>
        <v>4.3227946364406418E-2</v>
      </c>
      <c r="F28" s="8">
        <v>1.92204465778847E-177</v>
      </c>
      <c r="G28" s="9">
        <v>2.01212448408349E-174</v>
      </c>
    </row>
    <row r="29" spans="1:7" ht="14.4" x14ac:dyDescent="0.3">
      <c r="A29" s="21">
        <v>27</v>
      </c>
      <c r="B29" s="4" t="s">
        <v>4</v>
      </c>
      <c r="C29" s="5">
        <v>1923.72752484334</v>
      </c>
      <c r="D29" s="6">
        <v>-4.5042748482246697</v>
      </c>
      <c r="E29" s="7">
        <f t="shared" si="0"/>
        <v>4.4063415932108996E-2</v>
      </c>
      <c r="F29" s="8">
        <v>0</v>
      </c>
      <c r="G29" s="9">
        <v>0</v>
      </c>
    </row>
    <row r="30" spans="1:7" ht="14.4" x14ac:dyDescent="0.3">
      <c r="A30" s="21">
        <v>28</v>
      </c>
      <c r="B30" s="4" t="s">
        <v>5</v>
      </c>
      <c r="C30" s="5">
        <v>146.196568947304</v>
      </c>
      <c r="D30" s="6">
        <v>-4.4908887124956101</v>
      </c>
      <c r="E30" s="7">
        <f t="shared" si="0"/>
        <v>4.4474163706875243E-2</v>
      </c>
      <c r="F30" s="8">
        <v>7.9710329045075697E-54</v>
      </c>
      <c r="G30" s="9">
        <v>6.8026700923631796E-52</v>
      </c>
    </row>
    <row r="31" spans="1:7" ht="14.4" x14ac:dyDescent="0.3">
      <c r="A31" s="21">
        <v>29</v>
      </c>
      <c r="B31" s="4" t="s">
        <v>6</v>
      </c>
      <c r="C31" s="5">
        <v>460.316419768451</v>
      </c>
      <c r="D31" s="6">
        <v>-4.47205861268161</v>
      </c>
      <c r="E31" s="7">
        <f t="shared" si="0"/>
        <v>4.5058446596747861E-2</v>
      </c>
      <c r="F31" s="8">
        <v>8.4389021840832496E-36</v>
      </c>
      <c r="G31" s="9">
        <v>4.0095637215328098E-34</v>
      </c>
    </row>
    <row r="32" spans="1:7" ht="14.4" x14ac:dyDescent="0.3">
      <c r="A32" s="21">
        <v>30</v>
      </c>
      <c r="B32" s="4" t="s">
        <v>7</v>
      </c>
      <c r="C32" s="5">
        <v>20.986648646465301</v>
      </c>
      <c r="D32" s="6">
        <v>-4.4604152565303803</v>
      </c>
      <c r="E32" s="7">
        <f t="shared" si="0"/>
        <v>4.5423564842931786E-2</v>
      </c>
      <c r="F32" s="8">
        <v>8.4685561005924296E-14</v>
      </c>
      <c r="G32" s="9">
        <v>1.1926613134314199E-12</v>
      </c>
    </row>
    <row r="33" spans="1:7" ht="14.4" x14ac:dyDescent="0.3">
      <c r="A33" s="21">
        <v>31</v>
      </c>
      <c r="B33" s="4" t="s">
        <v>8</v>
      </c>
      <c r="C33" s="5">
        <v>20.794935939563999</v>
      </c>
      <c r="D33" s="6">
        <v>-4.4569908848315301</v>
      </c>
      <c r="E33" s="7">
        <f t="shared" si="0"/>
        <v>4.5531509983465258E-2</v>
      </c>
      <c r="F33" s="8">
        <v>8.3272570021676496E-14</v>
      </c>
      <c r="G33" s="9">
        <v>1.1738143330793399E-12</v>
      </c>
    </row>
    <row r="34" spans="1:7" ht="14.4" x14ac:dyDescent="0.3">
      <c r="A34" s="21">
        <v>32</v>
      </c>
      <c r="B34" s="4" t="s">
        <v>9</v>
      </c>
      <c r="C34" s="5">
        <v>67.533742872635003</v>
      </c>
      <c r="D34" s="6">
        <v>-4.4545476823461199</v>
      </c>
      <c r="E34" s="7">
        <f t="shared" si="0"/>
        <v>4.560868287384777E-2</v>
      </c>
      <c r="F34" s="8">
        <v>9.7849563117996098E-30</v>
      </c>
      <c r="G34" s="9">
        <v>3.5120724334671802E-28</v>
      </c>
    </row>
    <row r="35" spans="1:7" ht="14.4" x14ac:dyDescent="0.3">
      <c r="A35" s="21">
        <v>33</v>
      </c>
      <c r="B35" s="4" t="s">
        <v>10</v>
      </c>
      <c r="C35" s="5">
        <v>1208.02677777902</v>
      </c>
      <c r="D35" s="6">
        <v>-4.4403994391075701</v>
      </c>
      <c r="E35" s="7">
        <f t="shared" si="0"/>
        <v>4.6058159148118089E-2</v>
      </c>
      <c r="F35" s="8">
        <v>9.3774339695250196E-199</v>
      </c>
      <c r="G35" s="9">
        <v>1.4725384562345099E-195</v>
      </c>
    </row>
    <row r="36" spans="1:7" ht="14.4" x14ac:dyDescent="0.3">
      <c r="A36" s="21">
        <v>34</v>
      </c>
      <c r="B36" s="4" t="s">
        <v>11</v>
      </c>
      <c r="C36" s="5">
        <v>744.59083169072596</v>
      </c>
      <c r="D36" s="6">
        <v>-4.4355636175293203</v>
      </c>
      <c r="E36" s="7">
        <f t="shared" si="0"/>
        <v>4.6212802186127555E-2</v>
      </c>
      <c r="F36" s="8">
        <v>8.4856724356430803E-176</v>
      </c>
      <c r="G36" s="9">
        <v>8.5968073714131094E-173</v>
      </c>
    </row>
    <row r="37" spans="1:7" ht="14.4" x14ac:dyDescent="0.3">
      <c r="A37" s="21">
        <v>35</v>
      </c>
      <c r="B37" s="4" t="s">
        <v>12</v>
      </c>
      <c r="C37" s="5">
        <v>233.041011567418</v>
      </c>
      <c r="D37" s="6">
        <v>-4.4196714779714101</v>
      </c>
      <c r="E37" s="7">
        <f t="shared" si="0"/>
        <v>4.6724677677269601E-2</v>
      </c>
      <c r="F37" s="8">
        <v>3.2494288569419901E-76</v>
      </c>
      <c r="G37" s="9">
        <v>4.83656695171185E-74</v>
      </c>
    </row>
    <row r="38" spans="1:7" ht="14.4" x14ac:dyDescent="0.3">
      <c r="A38" s="21">
        <v>36</v>
      </c>
      <c r="B38" s="4" t="s">
        <v>13</v>
      </c>
      <c r="C38" s="5">
        <v>476.50754667521602</v>
      </c>
      <c r="D38" s="6">
        <v>-4.4007589668618499</v>
      </c>
      <c r="E38" s="7">
        <f t="shared" si="0"/>
        <v>4.7341231078131332E-2</v>
      </c>
      <c r="F38" s="8">
        <v>1.8294445630651201E-131</v>
      </c>
      <c r="G38" s="9">
        <v>9.1199263408925495E-129</v>
      </c>
    </row>
    <row r="39" spans="1:7" ht="14.4" x14ac:dyDescent="0.3">
      <c r="A39" s="21">
        <v>37</v>
      </c>
      <c r="B39" s="4" t="s">
        <v>14</v>
      </c>
      <c r="C39" s="5">
        <v>19.705144751497599</v>
      </c>
      <c r="D39" s="6">
        <v>-4.3394694132605798</v>
      </c>
      <c r="E39" s="7">
        <f t="shared" si="0"/>
        <v>4.9395745156758375E-2</v>
      </c>
      <c r="F39" s="8">
        <v>7.1497175345771799E-13</v>
      </c>
      <c r="G39" s="9">
        <v>9.28635355214769E-12</v>
      </c>
    </row>
    <row r="40" spans="1:7" ht="14.4" x14ac:dyDescent="0.3">
      <c r="A40" s="21">
        <v>38</v>
      </c>
      <c r="B40" s="4" t="s">
        <v>15</v>
      </c>
      <c r="C40" s="5">
        <v>2327.8783983971598</v>
      </c>
      <c r="D40" s="6">
        <v>-4.3259345448335704</v>
      </c>
      <c r="E40" s="7">
        <f t="shared" si="0"/>
        <v>4.9861339648921164E-2</v>
      </c>
      <c r="F40" s="8">
        <v>0</v>
      </c>
      <c r="G40" s="9">
        <v>0</v>
      </c>
    </row>
    <row r="41" spans="1:7" ht="14.4" x14ac:dyDescent="0.3">
      <c r="A41" s="21">
        <v>39</v>
      </c>
      <c r="B41" s="4" t="s">
        <v>16</v>
      </c>
      <c r="C41" s="5">
        <v>79.325801858891495</v>
      </c>
      <c r="D41" s="6">
        <v>-4.3220544211499003</v>
      </c>
      <c r="E41" s="7">
        <f t="shared" si="0"/>
        <v>4.9995622057039592E-2</v>
      </c>
      <c r="F41" s="8">
        <v>1.2827844708711899E-32</v>
      </c>
      <c r="G41" s="9">
        <v>5.3009380384448297E-31</v>
      </c>
    </row>
    <row r="42" spans="1:7" ht="14.4" x14ac:dyDescent="0.3">
      <c r="A42" s="21">
        <v>40</v>
      </c>
      <c r="B42" s="4" t="s">
        <v>17</v>
      </c>
      <c r="C42" s="5">
        <v>624.28338260245596</v>
      </c>
      <c r="D42" s="6">
        <v>-4.3143465763372202</v>
      </c>
      <c r="E42" s="7">
        <f t="shared" si="0"/>
        <v>5.0263447025399685E-2</v>
      </c>
      <c r="F42" s="8">
        <v>3.2977497994686998E-134</v>
      </c>
      <c r="G42" s="9">
        <v>1.7261521700352301E-131</v>
      </c>
    </row>
    <row r="43" spans="1:7" ht="14.4" x14ac:dyDescent="0.3">
      <c r="A43" s="21">
        <v>41</v>
      </c>
      <c r="B43" s="4" t="s">
        <v>18</v>
      </c>
      <c r="C43" s="5">
        <v>12758.6818042984</v>
      </c>
      <c r="D43" s="6">
        <v>-4.2992126398779398</v>
      </c>
      <c r="E43" s="7">
        <f t="shared" si="0"/>
        <v>5.0793488082890637E-2</v>
      </c>
      <c r="F43" s="8">
        <v>0</v>
      </c>
      <c r="G43" s="9">
        <v>0</v>
      </c>
    </row>
    <row r="44" spans="1:7" ht="14.4" x14ac:dyDescent="0.3">
      <c r="A44" s="21">
        <v>42</v>
      </c>
      <c r="B44" s="4" t="s">
        <v>19</v>
      </c>
      <c r="C44" s="5">
        <v>1178.7310668755499</v>
      </c>
      <c r="D44" s="6">
        <v>-4.2663704688805</v>
      </c>
      <c r="E44" s="7">
        <f t="shared" si="0"/>
        <v>5.1963035875119697E-2</v>
      </c>
      <c r="F44" s="8">
        <v>1.6116729583896201E-162</v>
      </c>
      <c r="G44" s="9">
        <v>1.2978513059278001E-159</v>
      </c>
    </row>
    <row r="45" spans="1:7" ht="14.4" x14ac:dyDescent="0.3">
      <c r="A45" s="21">
        <v>43</v>
      </c>
      <c r="B45" s="4" t="s">
        <v>20</v>
      </c>
      <c r="C45" s="5">
        <v>196.876852192668</v>
      </c>
      <c r="D45" s="6">
        <v>-4.2448897179607998</v>
      </c>
      <c r="E45" s="7">
        <f t="shared" si="0"/>
        <v>5.2742518831020269E-2</v>
      </c>
      <c r="F45" s="8">
        <v>2.3207986896738499E-68</v>
      </c>
      <c r="G45" s="9">
        <v>2.9038646871672102E-66</v>
      </c>
    </row>
    <row r="46" spans="1:7" ht="14.4" x14ac:dyDescent="0.3">
      <c r="A46" s="21">
        <v>44</v>
      </c>
      <c r="B46" s="4" t="s">
        <v>21</v>
      </c>
      <c r="C46" s="5">
        <v>14.381654790598001</v>
      </c>
      <c r="D46" s="6">
        <v>-4.22875846185815</v>
      </c>
      <c r="E46" s="7">
        <f t="shared" si="0"/>
        <v>5.3335559903032709E-2</v>
      </c>
      <c r="F46" s="8">
        <v>4.2376137854888002E-11</v>
      </c>
      <c r="G46" s="9">
        <v>4.6484980281893598E-10</v>
      </c>
    </row>
    <row r="47" spans="1:7" ht="14.4" x14ac:dyDescent="0.3">
      <c r="A47" s="21">
        <v>45</v>
      </c>
      <c r="B47" s="4" t="s">
        <v>22</v>
      </c>
      <c r="C47" s="5">
        <v>581.39068289605405</v>
      </c>
      <c r="D47" s="6">
        <v>-4.2253214001529598</v>
      </c>
      <c r="E47" s="7">
        <f t="shared" si="0"/>
        <v>5.3462777468608239E-2</v>
      </c>
      <c r="F47" s="8">
        <v>1.0861350603870899E-165</v>
      </c>
      <c r="G47" s="9">
        <v>9.4753215851436301E-163</v>
      </c>
    </row>
    <row r="48" spans="1:7" ht="14.4" x14ac:dyDescent="0.3">
      <c r="A48" s="21">
        <v>46</v>
      </c>
      <c r="B48" s="4" t="s">
        <v>23</v>
      </c>
      <c r="C48" s="5">
        <v>87.555962637282406</v>
      </c>
      <c r="D48" s="6">
        <v>-4.1670462991722603</v>
      </c>
      <c r="E48" s="7">
        <f t="shared" si="0"/>
        <v>5.5666519801465093E-2</v>
      </c>
      <c r="F48" s="8">
        <v>6.5806954770512497E-36</v>
      </c>
      <c r="G48" s="9">
        <v>3.1505079596382901E-34</v>
      </c>
    </row>
    <row r="49" spans="1:7" ht="14.4" x14ac:dyDescent="0.3">
      <c r="A49" s="21">
        <v>47</v>
      </c>
      <c r="B49" s="4" t="s">
        <v>24</v>
      </c>
      <c r="C49" s="5">
        <v>1073.3800361870001</v>
      </c>
      <c r="D49" s="6">
        <v>-4.1624313436736902</v>
      </c>
      <c r="E49" s="7">
        <f t="shared" si="0"/>
        <v>5.5844873391016868E-2</v>
      </c>
      <c r="F49" s="8">
        <v>0</v>
      </c>
      <c r="G49" s="9">
        <v>0</v>
      </c>
    </row>
    <row r="50" spans="1:7" ht="14.4" x14ac:dyDescent="0.3">
      <c r="A50" s="21">
        <v>48</v>
      </c>
      <c r="B50" s="4" t="s">
        <v>25</v>
      </c>
      <c r="C50" s="5">
        <v>39.310687540446303</v>
      </c>
      <c r="D50" s="6">
        <v>-4.1573314871479097</v>
      </c>
      <c r="E50" s="7">
        <f t="shared" si="0"/>
        <v>5.6042631618575423E-2</v>
      </c>
      <c r="F50" s="8">
        <v>1.64881220503472E-19</v>
      </c>
      <c r="G50" s="9">
        <v>3.4706833854772297E-18</v>
      </c>
    </row>
    <row r="51" spans="1:7" ht="14.4" x14ac:dyDescent="0.3">
      <c r="A51" s="21">
        <v>49</v>
      </c>
      <c r="B51" s="4" t="s">
        <v>26</v>
      </c>
      <c r="C51" s="5">
        <v>190.18051044248301</v>
      </c>
      <c r="D51" s="6">
        <v>-4.1381861158336903</v>
      </c>
      <c r="E51" s="7">
        <f t="shared" si="0"/>
        <v>5.6791305405297011E-2</v>
      </c>
      <c r="F51" s="8">
        <v>3.1769161884233699E-68</v>
      </c>
      <c r="G51" s="9">
        <v>3.9592948338739899E-66</v>
      </c>
    </row>
    <row r="52" spans="1:7" ht="14.4" x14ac:dyDescent="0.3">
      <c r="A52" s="21">
        <v>50</v>
      </c>
      <c r="B52" s="4" t="s">
        <v>27</v>
      </c>
      <c r="C52" s="5">
        <v>1276.01215650104</v>
      </c>
      <c r="D52" s="6">
        <v>-4.1347387556457296</v>
      </c>
      <c r="E52" s="7">
        <f t="shared" si="0"/>
        <v>5.6927172083383527E-2</v>
      </c>
      <c r="F52" s="8">
        <v>1.6030219555130101E-195</v>
      </c>
      <c r="G52" s="9">
        <v>2.0137803013936599E-192</v>
      </c>
    </row>
    <row r="53" spans="1:7" ht="14.4" x14ac:dyDescent="0.3">
      <c r="A53" s="21">
        <v>51</v>
      </c>
      <c r="B53" s="4" t="s">
        <v>28</v>
      </c>
      <c r="C53" s="5">
        <v>133.01536325526999</v>
      </c>
      <c r="D53" s="6">
        <v>-4.1292161866497397</v>
      </c>
      <c r="E53" s="7">
        <f t="shared" si="0"/>
        <v>5.7145504245922844E-2</v>
      </c>
      <c r="F53" s="8">
        <v>1.43363169044156E-46</v>
      </c>
      <c r="G53" s="9">
        <v>9.8092890784329999E-45</v>
      </c>
    </row>
    <row r="54" spans="1:7" ht="14.4" x14ac:dyDescent="0.3">
      <c r="A54" s="21">
        <v>52</v>
      </c>
      <c r="B54" s="4" t="s">
        <v>29</v>
      </c>
      <c r="C54" s="5">
        <v>1161.8209370284501</v>
      </c>
      <c r="D54" s="10">
        <v>-4.0960555378939301</v>
      </c>
      <c r="E54" s="7">
        <f t="shared" si="0"/>
        <v>5.8474217551480238E-2</v>
      </c>
      <c r="F54" s="8">
        <v>3.2980742751532199E-156</v>
      </c>
      <c r="G54" s="9">
        <v>2.5263248947673697E-153</v>
      </c>
    </row>
    <row r="55" spans="1:7" ht="14.4" x14ac:dyDescent="0.3">
      <c r="A55" s="21">
        <v>53</v>
      </c>
      <c r="B55" s="4" t="s">
        <v>30</v>
      </c>
      <c r="C55" s="5">
        <v>34.528018525553101</v>
      </c>
      <c r="D55" s="10">
        <v>-4.0579302791355998</v>
      </c>
      <c r="E55" s="7">
        <f t="shared" si="0"/>
        <v>6.0040080473179123E-2</v>
      </c>
      <c r="F55" s="8">
        <v>2.2560759409900801E-16</v>
      </c>
      <c r="G55" s="9">
        <v>3.8760569476331702E-15</v>
      </c>
    </row>
    <row r="56" spans="1:7" ht="14.4" x14ac:dyDescent="0.3">
      <c r="A56" s="21">
        <v>54</v>
      </c>
      <c r="B56" s="4" t="s">
        <v>31</v>
      </c>
      <c r="C56" s="5">
        <v>286.30664843847802</v>
      </c>
      <c r="D56" s="10">
        <v>-4.02918992947441</v>
      </c>
      <c r="E56" s="7">
        <f t="shared" si="0"/>
        <v>6.1248149665546744E-2</v>
      </c>
      <c r="F56" s="8">
        <v>1.17044623693295E-91</v>
      </c>
      <c r="G56" s="9">
        <v>2.5527107303552901E-89</v>
      </c>
    </row>
    <row r="57" spans="1:7" ht="14.4" x14ac:dyDescent="0.3">
      <c r="A57" s="21">
        <v>55</v>
      </c>
      <c r="B57" s="4" t="s">
        <v>32</v>
      </c>
      <c r="C57" s="5">
        <v>42.333272808432703</v>
      </c>
      <c r="D57" s="10">
        <v>-4.0163340424383804</v>
      </c>
      <c r="E57" s="7">
        <f t="shared" si="0"/>
        <v>6.1796372249673062E-2</v>
      </c>
      <c r="F57" s="8">
        <v>1.14715462562889E-18</v>
      </c>
      <c r="G57" s="9">
        <v>2.3168834837621099E-17</v>
      </c>
    </row>
    <row r="58" spans="1:7" ht="14.4" x14ac:dyDescent="0.3">
      <c r="A58" s="21">
        <v>56</v>
      </c>
      <c r="B58" s="4" t="s">
        <v>33</v>
      </c>
      <c r="C58" s="5">
        <v>50.083909370880598</v>
      </c>
      <c r="D58" s="10">
        <v>-4.0077301461797497</v>
      </c>
      <c r="E58" s="7">
        <f t="shared" si="0"/>
        <v>6.216601250872527E-2</v>
      </c>
      <c r="F58" s="8">
        <v>9.24111218696039E-22</v>
      </c>
      <c r="G58" s="9">
        <v>2.2498168166176601E-20</v>
      </c>
    </row>
    <row r="59" spans="1:7" ht="14.4" x14ac:dyDescent="0.3">
      <c r="A59" s="21">
        <v>57</v>
      </c>
      <c r="B59" s="4" t="s">
        <v>34</v>
      </c>
      <c r="C59" s="5">
        <v>68.089756517728702</v>
      </c>
      <c r="D59" s="10">
        <v>-4.0071556422062597</v>
      </c>
      <c r="E59" s="7">
        <f t="shared" si="0"/>
        <v>6.2190772927384293E-2</v>
      </c>
      <c r="F59" s="8">
        <v>1.7387129412915799E-26</v>
      </c>
      <c r="G59" s="9">
        <v>5.39585164369598E-25</v>
      </c>
    </row>
    <row r="60" spans="1:7" ht="14.4" x14ac:dyDescent="0.3">
      <c r="A60" s="21">
        <v>58</v>
      </c>
      <c r="B60" s="4" t="s">
        <v>35</v>
      </c>
      <c r="C60" s="5">
        <v>99.929521110837797</v>
      </c>
      <c r="D60" s="10">
        <v>-3.9665453396351502</v>
      </c>
      <c r="E60" s="7">
        <f t="shared" si="0"/>
        <v>6.3966247424449424E-2</v>
      </c>
      <c r="F60" s="8">
        <v>3.7293218762782201E-38</v>
      </c>
      <c r="G60" s="9">
        <v>1.9455661602391E-36</v>
      </c>
    </row>
    <row r="61" spans="1:7" ht="14.4" x14ac:dyDescent="0.3">
      <c r="A61" s="21">
        <v>59</v>
      </c>
      <c r="B61" s="4" t="s">
        <v>36</v>
      </c>
      <c r="C61" s="5">
        <v>163.59379905518</v>
      </c>
      <c r="D61" s="10">
        <v>-3.9544495950079801</v>
      </c>
      <c r="E61" s="7">
        <f t="shared" si="0"/>
        <v>6.4504803347701631E-2</v>
      </c>
      <c r="F61" s="8">
        <v>2.2509723206758898E-56</v>
      </c>
      <c r="G61" s="9">
        <v>2.0792363736219701E-54</v>
      </c>
    </row>
    <row r="62" spans="1:7" ht="14.4" x14ac:dyDescent="0.3">
      <c r="A62" s="21">
        <v>60</v>
      </c>
      <c r="B62" s="4" t="s">
        <v>37</v>
      </c>
      <c r="C62" s="5">
        <v>82.238429032010998</v>
      </c>
      <c r="D62" s="10">
        <v>-3.9239082884941698</v>
      </c>
      <c r="E62" s="7">
        <f t="shared" si="0"/>
        <v>6.5884902097557776E-2</v>
      </c>
      <c r="F62" s="8">
        <v>1.0263844154887901E-31</v>
      </c>
      <c r="G62" s="9">
        <v>4.1010978311502699E-30</v>
      </c>
    </row>
    <row r="63" spans="1:7" ht="14.4" x14ac:dyDescent="0.3">
      <c r="A63" s="21">
        <v>61</v>
      </c>
      <c r="B63" s="4" t="s">
        <v>38</v>
      </c>
      <c r="C63" s="5">
        <v>50.014809734166001</v>
      </c>
      <c r="D63" s="10">
        <v>-3.9087104644775601</v>
      </c>
      <c r="E63" s="7">
        <f t="shared" si="0"/>
        <v>6.6582623886774939E-2</v>
      </c>
      <c r="F63" s="8">
        <v>5.4064706274035303E-22</v>
      </c>
      <c r="G63" s="9">
        <v>1.3317303256802799E-20</v>
      </c>
    </row>
    <row r="64" spans="1:7" ht="14.4" x14ac:dyDescent="0.3">
      <c r="A64" s="21">
        <v>62</v>
      </c>
      <c r="B64" s="4" t="s">
        <v>39</v>
      </c>
      <c r="C64" s="5">
        <v>41.307653810608002</v>
      </c>
      <c r="D64" s="10">
        <v>-3.9065760250861099</v>
      </c>
      <c r="E64" s="7">
        <f t="shared" si="0"/>
        <v>6.6681204496262927E-2</v>
      </c>
      <c r="F64" s="8">
        <v>1.5777332832295901E-19</v>
      </c>
      <c r="G64" s="9">
        <v>3.3277563124988999E-18</v>
      </c>
    </row>
    <row r="65" spans="1:7" ht="14.4" x14ac:dyDescent="0.3">
      <c r="A65" s="21">
        <v>63</v>
      </c>
      <c r="B65" s="4" t="s">
        <v>40</v>
      </c>
      <c r="C65" s="5">
        <v>466.88983869009701</v>
      </c>
      <c r="D65" s="10">
        <v>-3.89956788373487</v>
      </c>
      <c r="E65" s="7">
        <f t="shared" si="0"/>
        <v>6.700590802420954E-2</v>
      </c>
      <c r="F65" s="8">
        <v>7.7065017847040997E-130</v>
      </c>
      <c r="G65" s="9">
        <v>3.5592705154473101E-127</v>
      </c>
    </row>
    <row r="66" spans="1:7" ht="14.4" x14ac:dyDescent="0.3">
      <c r="A66" s="21">
        <v>64</v>
      </c>
      <c r="B66" s="4" t="s">
        <v>41</v>
      </c>
      <c r="C66" s="5">
        <v>32.950768224530798</v>
      </c>
      <c r="D66" s="10">
        <v>-3.8984864259173002</v>
      </c>
      <c r="E66" s="7">
        <f t="shared" si="0"/>
        <v>6.7056155115702926E-2</v>
      </c>
      <c r="F66" s="8">
        <v>1.60055615517221E-16</v>
      </c>
      <c r="G66" s="9">
        <v>2.7833370215580501E-15</v>
      </c>
    </row>
    <row r="67" spans="1:7" ht="14.4" x14ac:dyDescent="0.3">
      <c r="A67" s="21">
        <v>65</v>
      </c>
      <c r="B67" s="4" t="s">
        <v>42</v>
      </c>
      <c r="C67" s="5">
        <v>316.00712939841702</v>
      </c>
      <c r="D67" s="10">
        <v>-3.8968965137710798</v>
      </c>
      <c r="E67" s="7">
        <f t="shared" ref="E67:E130" si="1">2^D67</f>
        <v>6.7130094624982317E-2</v>
      </c>
      <c r="F67" s="8">
        <v>3.3348460659838101E-89</v>
      </c>
      <c r="G67" s="9">
        <v>6.8009204901485402E-87</v>
      </c>
    </row>
    <row r="68" spans="1:7" ht="14.4" x14ac:dyDescent="0.3">
      <c r="A68" s="21">
        <v>66</v>
      </c>
      <c r="B68" s="4" t="s">
        <v>43</v>
      </c>
      <c r="C68" s="5">
        <v>4722.6435121847398</v>
      </c>
      <c r="D68" s="6">
        <v>-3.8883574944019599</v>
      </c>
      <c r="E68" s="7">
        <f t="shared" si="1"/>
        <v>6.752860222055411E-2</v>
      </c>
      <c r="F68" s="8">
        <v>0</v>
      </c>
      <c r="G68" s="9">
        <v>0</v>
      </c>
    </row>
    <row r="69" spans="1:7" ht="14.4" x14ac:dyDescent="0.3">
      <c r="A69" s="21">
        <v>67</v>
      </c>
      <c r="B69" s="4" t="s">
        <v>44</v>
      </c>
      <c r="C69" s="5">
        <v>2068.9035710499102</v>
      </c>
      <c r="D69" s="6">
        <v>-3.8777175033629399</v>
      </c>
      <c r="E69" s="7">
        <f t="shared" si="1"/>
        <v>6.8028472074324692E-2</v>
      </c>
      <c r="F69" s="8">
        <v>0</v>
      </c>
      <c r="G69" s="9">
        <v>0</v>
      </c>
    </row>
    <row r="70" spans="1:7" ht="14.4" x14ac:dyDescent="0.3">
      <c r="A70" s="21">
        <v>68</v>
      </c>
      <c r="B70" s="4" t="s">
        <v>45</v>
      </c>
      <c r="C70" s="5">
        <v>36.026104792034801</v>
      </c>
      <c r="D70" s="6">
        <v>-3.8751864122396702</v>
      </c>
      <c r="E70" s="7">
        <f t="shared" si="1"/>
        <v>6.8147927252778295E-2</v>
      </c>
      <c r="F70" s="8">
        <v>2.79225772239677E-17</v>
      </c>
      <c r="G70" s="9">
        <v>5.0836896249039296E-16</v>
      </c>
    </row>
    <row r="71" spans="1:7" ht="14.4" x14ac:dyDescent="0.3">
      <c r="A71" s="21">
        <v>69</v>
      </c>
      <c r="B71" s="4" t="s">
        <v>46</v>
      </c>
      <c r="C71" s="5">
        <v>16.403947070922801</v>
      </c>
      <c r="D71" s="6">
        <v>-3.8745648899712002</v>
      </c>
      <c r="E71" s="7">
        <f t="shared" si="1"/>
        <v>6.8177292141370693E-2</v>
      </c>
      <c r="F71" s="8">
        <v>7.7012695031480697E-11</v>
      </c>
      <c r="G71" s="9">
        <v>8.2155594434737904E-10</v>
      </c>
    </row>
    <row r="72" spans="1:7" ht="14.4" x14ac:dyDescent="0.3">
      <c r="A72" s="21">
        <v>70</v>
      </c>
      <c r="B72" s="4" t="s">
        <v>47</v>
      </c>
      <c r="C72" s="5">
        <v>504.20830318647597</v>
      </c>
      <c r="D72" s="6">
        <v>-3.8708950219767302</v>
      </c>
      <c r="E72" s="7">
        <f t="shared" si="1"/>
        <v>6.8350939483049211E-2</v>
      </c>
      <c r="F72" s="8">
        <v>5.1167293171427596E-140</v>
      </c>
      <c r="G72" s="9">
        <v>2.8192280865646598E-137</v>
      </c>
    </row>
    <row r="73" spans="1:7" ht="14.4" x14ac:dyDescent="0.3">
      <c r="A73" s="21">
        <v>71</v>
      </c>
      <c r="B73" s="4" t="s">
        <v>48</v>
      </c>
      <c r="C73" s="5">
        <v>366.537323056535</v>
      </c>
      <c r="D73" s="6">
        <v>-3.8588645540505899</v>
      </c>
      <c r="E73" s="7">
        <f t="shared" si="1"/>
        <v>6.8923293181002057E-2</v>
      </c>
      <c r="F73" s="8">
        <v>2.9103335968789999E-85</v>
      </c>
      <c r="G73" s="9">
        <v>5.4083986357149099E-83</v>
      </c>
    </row>
    <row r="74" spans="1:7" ht="14.4" x14ac:dyDescent="0.3">
      <c r="A74" s="21">
        <v>72</v>
      </c>
      <c r="B74" s="4" t="s">
        <v>49</v>
      </c>
      <c r="C74" s="5">
        <v>126.926857462154</v>
      </c>
      <c r="D74" s="6">
        <v>-3.8499472053951398</v>
      </c>
      <c r="E74" s="7">
        <f t="shared" si="1"/>
        <v>6.9350629804677766E-2</v>
      </c>
      <c r="F74" s="8">
        <v>4.1957384916827002E-47</v>
      </c>
      <c r="G74" s="9">
        <v>2.9088601119158297E-45</v>
      </c>
    </row>
    <row r="75" spans="1:7" ht="14.4" x14ac:dyDescent="0.3">
      <c r="A75" s="21">
        <v>73</v>
      </c>
      <c r="B75" s="4" t="s">
        <v>50</v>
      </c>
      <c r="C75" s="5">
        <v>4189.9236328107299</v>
      </c>
      <c r="D75" s="6">
        <v>-3.8364069194989998</v>
      </c>
      <c r="E75" s="7">
        <f t="shared" si="1"/>
        <v>7.0004577953787755E-2</v>
      </c>
      <c r="F75" s="8">
        <v>0</v>
      </c>
      <c r="G75" s="9">
        <v>0</v>
      </c>
    </row>
    <row r="76" spans="1:7" ht="14.4" x14ac:dyDescent="0.3">
      <c r="A76" s="21">
        <v>74</v>
      </c>
      <c r="B76" s="4" t="s">
        <v>51</v>
      </c>
      <c r="C76" s="5">
        <v>150.94285981936201</v>
      </c>
      <c r="D76" s="6">
        <v>-3.8177856844695301</v>
      </c>
      <c r="E76" s="7">
        <f t="shared" si="1"/>
        <v>7.0914001457410558E-2</v>
      </c>
      <c r="F76" s="8">
        <v>5.0648984977316802E-49</v>
      </c>
      <c r="G76" s="9">
        <v>3.7693886781933899E-47</v>
      </c>
    </row>
    <row r="77" spans="1:7" ht="14.4" x14ac:dyDescent="0.3">
      <c r="A77" s="21">
        <v>75</v>
      </c>
      <c r="B77" s="4" t="s">
        <v>52</v>
      </c>
      <c r="C77" s="5">
        <v>214.85616585808501</v>
      </c>
      <c r="D77" s="6">
        <v>-3.8147064241404398</v>
      </c>
      <c r="E77" s="7">
        <f t="shared" si="1"/>
        <v>7.1065520569682544E-2</v>
      </c>
      <c r="F77" s="8">
        <v>9.0682538809616407E-65</v>
      </c>
      <c r="G77" s="9">
        <v>1.0432145838296E-62</v>
      </c>
    </row>
    <row r="78" spans="1:7" ht="14.4" x14ac:dyDescent="0.3">
      <c r="A78" s="21">
        <v>76</v>
      </c>
      <c r="B78" s="4" t="s">
        <v>53</v>
      </c>
      <c r="C78" s="5">
        <v>28.9795083875286</v>
      </c>
      <c r="D78" s="6">
        <v>-3.8070283191586198</v>
      </c>
      <c r="E78" s="7">
        <f t="shared" si="1"/>
        <v>7.1444743536096977E-2</v>
      </c>
      <c r="F78" s="8">
        <v>1.9195394098421299E-14</v>
      </c>
      <c r="G78" s="9">
        <v>2.8476643696505398E-13</v>
      </c>
    </row>
    <row r="79" spans="1:7" ht="14.4" x14ac:dyDescent="0.3">
      <c r="A79" s="21">
        <v>77</v>
      </c>
      <c r="B79" s="4" t="s">
        <v>54</v>
      </c>
      <c r="C79" s="5">
        <v>122.149763938901</v>
      </c>
      <c r="D79" s="6">
        <v>-3.7828662853875201</v>
      </c>
      <c r="E79" s="7">
        <f t="shared" si="1"/>
        <v>7.2651365020176051E-2</v>
      </c>
      <c r="F79" s="8">
        <v>1.05708847251841E-41</v>
      </c>
      <c r="G79" s="9">
        <v>6.1139816883818102E-40</v>
      </c>
    </row>
    <row r="80" spans="1:7" ht="14.4" x14ac:dyDescent="0.3">
      <c r="A80" s="21">
        <v>78</v>
      </c>
      <c r="B80" s="4" t="s">
        <v>55</v>
      </c>
      <c r="C80" s="5">
        <v>90.666290432965795</v>
      </c>
      <c r="D80" s="6">
        <v>-3.7777538061762499</v>
      </c>
      <c r="E80" s="7">
        <f t="shared" si="1"/>
        <v>7.2909276412898308E-2</v>
      </c>
      <c r="F80" s="8">
        <v>3.1710616573193301E-34</v>
      </c>
      <c r="G80" s="9">
        <v>1.4007083320642901E-32</v>
      </c>
    </row>
    <row r="81" spans="1:7" ht="14.4" x14ac:dyDescent="0.3">
      <c r="A81" s="21">
        <v>79</v>
      </c>
      <c r="B81" s="4" t="s">
        <v>56</v>
      </c>
      <c r="C81" s="5">
        <v>15.271550813316701</v>
      </c>
      <c r="D81" s="6">
        <v>-3.7730323931380298</v>
      </c>
      <c r="E81" s="7">
        <f t="shared" si="1"/>
        <v>7.3148272660027977E-2</v>
      </c>
      <c r="F81" s="8">
        <v>3.4569703442323201E-10</v>
      </c>
      <c r="G81" s="9">
        <v>3.4697862138370102E-9</v>
      </c>
    </row>
    <row r="82" spans="1:7" ht="14.4" x14ac:dyDescent="0.3">
      <c r="A82" s="21">
        <v>80</v>
      </c>
      <c r="B82" s="4" t="s">
        <v>57</v>
      </c>
      <c r="C82" s="5">
        <v>10.3482565331575</v>
      </c>
      <c r="D82" s="6">
        <v>-3.76891283754926</v>
      </c>
      <c r="E82" s="7">
        <f t="shared" si="1"/>
        <v>7.3357443001836178E-2</v>
      </c>
      <c r="F82" s="8">
        <v>1.17360579039638E-8</v>
      </c>
      <c r="G82" s="9">
        <v>9.87892346641345E-8</v>
      </c>
    </row>
    <row r="83" spans="1:7" ht="14.4" x14ac:dyDescent="0.3">
      <c r="A83" s="21">
        <v>81</v>
      </c>
      <c r="B83" s="4" t="s">
        <v>58</v>
      </c>
      <c r="C83" s="5">
        <v>17.770042983142599</v>
      </c>
      <c r="D83" s="6">
        <v>-3.7427206041866699</v>
      </c>
      <c r="E83" s="7">
        <f t="shared" si="1"/>
        <v>7.4701415759769685E-2</v>
      </c>
      <c r="F83" s="8">
        <v>1.08849228829569E-10</v>
      </c>
      <c r="G83" s="9">
        <v>1.14484892184241E-9</v>
      </c>
    </row>
    <row r="84" spans="1:7" ht="14.4" x14ac:dyDescent="0.3">
      <c r="A84" s="21">
        <v>82</v>
      </c>
      <c r="B84" s="4" t="s">
        <v>59</v>
      </c>
      <c r="C84" s="5">
        <v>94.675433432065105</v>
      </c>
      <c r="D84" s="6">
        <v>-3.7360431070881499</v>
      </c>
      <c r="E84" s="7">
        <f t="shared" si="1"/>
        <v>7.5047971784202624E-2</v>
      </c>
      <c r="F84" s="8">
        <v>7.8144359518902897E-35</v>
      </c>
      <c r="G84" s="9">
        <v>3.52615194691187E-33</v>
      </c>
    </row>
    <row r="85" spans="1:7" ht="14.4" x14ac:dyDescent="0.3">
      <c r="A85" s="21">
        <v>83</v>
      </c>
      <c r="B85" s="4" t="s">
        <v>60</v>
      </c>
      <c r="C85" s="5">
        <v>96.809757107277207</v>
      </c>
      <c r="D85" s="6">
        <v>-3.7270684525291</v>
      </c>
      <c r="E85" s="7">
        <f t="shared" si="1"/>
        <v>7.5516282054665304E-2</v>
      </c>
      <c r="F85" s="8">
        <v>9.5920106457711096E-35</v>
      </c>
      <c r="G85" s="9">
        <v>4.28515912291732E-33</v>
      </c>
    </row>
    <row r="86" spans="1:7" ht="14.4" x14ac:dyDescent="0.3">
      <c r="A86" s="21">
        <v>84</v>
      </c>
      <c r="B86" s="4" t="s">
        <v>61</v>
      </c>
      <c r="C86" s="5">
        <v>237.694487895403</v>
      </c>
      <c r="D86" s="6">
        <v>-3.7238558951333198</v>
      </c>
      <c r="E86" s="7">
        <f t="shared" si="1"/>
        <v>7.5684627195106852E-2</v>
      </c>
      <c r="F86" s="8">
        <v>1.3672370741419001E-69</v>
      </c>
      <c r="G86" s="9">
        <v>1.7526305122653301E-67</v>
      </c>
    </row>
    <row r="87" spans="1:7" ht="14.4" x14ac:dyDescent="0.3">
      <c r="A87" s="21">
        <v>85</v>
      </c>
      <c r="B87" s="4" t="s">
        <v>283</v>
      </c>
      <c r="C87" s="5">
        <v>588.36111412285902</v>
      </c>
      <c r="D87" s="6">
        <v>-3.7219550377149702</v>
      </c>
      <c r="E87" s="7">
        <f t="shared" si="1"/>
        <v>7.5784413012246157E-2</v>
      </c>
      <c r="F87" s="8">
        <v>2.1016216519075199E-150</v>
      </c>
      <c r="G87" s="9">
        <v>1.4348593391262499E-147</v>
      </c>
    </row>
    <row r="88" spans="1:7" ht="14.4" x14ac:dyDescent="0.3">
      <c r="A88" s="21">
        <v>86</v>
      </c>
      <c r="B88" s="4" t="s">
        <v>284</v>
      </c>
      <c r="C88" s="5">
        <v>260.65359990949099</v>
      </c>
      <c r="D88" s="6">
        <v>-3.7145888224298802</v>
      </c>
      <c r="E88" s="7">
        <f t="shared" si="1"/>
        <v>7.6172348006197141E-2</v>
      </c>
      <c r="F88" s="8">
        <v>2.7734073916240099E-69</v>
      </c>
      <c r="G88" s="9">
        <v>3.5121626024735398E-67</v>
      </c>
    </row>
    <row r="89" spans="1:7" ht="14.4" x14ac:dyDescent="0.3">
      <c r="A89" s="21">
        <v>87</v>
      </c>
      <c r="B89" s="4" t="s">
        <v>285</v>
      </c>
      <c r="C89" s="5">
        <v>28.001802280471502</v>
      </c>
      <c r="D89" s="6">
        <v>-3.7125904033405899</v>
      </c>
      <c r="E89" s="7">
        <f t="shared" si="1"/>
        <v>7.6277934945317635E-2</v>
      </c>
      <c r="F89" s="8">
        <v>1.3132216823153699E-13</v>
      </c>
      <c r="G89" s="9">
        <v>1.8200812071843099E-12</v>
      </c>
    </row>
    <row r="90" spans="1:7" ht="14.4" x14ac:dyDescent="0.3">
      <c r="A90" s="21">
        <v>88</v>
      </c>
      <c r="B90" s="4" t="s">
        <v>286</v>
      </c>
      <c r="C90" s="5">
        <v>144.198802926925</v>
      </c>
      <c r="D90" s="6">
        <v>-3.6957259547163099</v>
      </c>
      <c r="E90" s="7">
        <f t="shared" si="1"/>
        <v>7.7174821182652231E-2</v>
      </c>
      <c r="F90" s="8">
        <v>4.6254088019157499E-48</v>
      </c>
      <c r="G90" s="9">
        <v>3.3014906552946798E-46</v>
      </c>
    </row>
    <row r="91" spans="1:7" ht="14.4" x14ac:dyDescent="0.3">
      <c r="A91" s="21">
        <v>89</v>
      </c>
      <c r="B91" s="4" t="s">
        <v>287</v>
      </c>
      <c r="C91" s="5">
        <v>35.523645136309398</v>
      </c>
      <c r="D91" s="6">
        <v>-3.6817773996476899</v>
      </c>
      <c r="E91" s="7">
        <f t="shared" si="1"/>
        <v>7.7924597075304997E-2</v>
      </c>
      <c r="F91" s="8">
        <v>7.6345539303545805E-17</v>
      </c>
      <c r="G91" s="9">
        <v>1.3531083563020099E-15</v>
      </c>
    </row>
    <row r="92" spans="1:7" ht="14.4" x14ac:dyDescent="0.3">
      <c r="A92" s="21">
        <v>90</v>
      </c>
      <c r="B92" s="4" t="s">
        <v>288</v>
      </c>
      <c r="C92" s="5">
        <v>516.33229571612696</v>
      </c>
      <c r="D92" s="6">
        <v>-3.6713070755157302</v>
      </c>
      <c r="E92" s="7">
        <f t="shared" si="1"/>
        <v>7.8492190096202424E-2</v>
      </c>
      <c r="F92" s="8">
        <v>1.9035725332904301E-129</v>
      </c>
      <c r="G92" s="9">
        <v>8.6642897073216408E-127</v>
      </c>
    </row>
    <row r="93" spans="1:7" ht="14.4" x14ac:dyDescent="0.3">
      <c r="A93" s="21">
        <v>91</v>
      </c>
      <c r="B93" s="4" t="s">
        <v>289</v>
      </c>
      <c r="C93" s="5">
        <v>1065.40757534298</v>
      </c>
      <c r="D93" s="6">
        <v>-3.6622708890810101</v>
      </c>
      <c r="E93" s="7">
        <f t="shared" si="1"/>
        <v>7.8985361495253051E-2</v>
      </c>
      <c r="F93" s="8">
        <v>0</v>
      </c>
      <c r="G93" s="9">
        <v>0</v>
      </c>
    </row>
    <row r="94" spans="1:7" ht="14.4" x14ac:dyDescent="0.3">
      <c r="A94" s="21">
        <v>92</v>
      </c>
      <c r="B94" s="4" t="s">
        <v>290</v>
      </c>
      <c r="C94" s="5">
        <v>588.82145927950796</v>
      </c>
      <c r="D94" s="6">
        <v>-3.65318827464412</v>
      </c>
      <c r="E94" s="7">
        <f t="shared" si="1"/>
        <v>7.948418939584101E-2</v>
      </c>
      <c r="F94" s="8">
        <v>3.15244129307032E-146</v>
      </c>
      <c r="G94" s="9">
        <v>1.98011142500333E-143</v>
      </c>
    </row>
    <row r="95" spans="1:7" ht="14.4" x14ac:dyDescent="0.3">
      <c r="A95" s="21">
        <v>93</v>
      </c>
      <c r="B95" s="4" t="s">
        <v>291</v>
      </c>
      <c r="C95" s="5">
        <v>202.245621030878</v>
      </c>
      <c r="D95" s="6">
        <v>-3.6405872992853099</v>
      </c>
      <c r="E95" s="7">
        <f t="shared" si="1"/>
        <v>8.018147129130769E-2</v>
      </c>
      <c r="F95" s="8">
        <v>5.4017543523348498E-61</v>
      </c>
      <c r="G95" s="9">
        <v>5.6174667943519297E-59</v>
      </c>
    </row>
    <row r="96" spans="1:7" ht="14.4" x14ac:dyDescent="0.3">
      <c r="A96" s="21">
        <v>94</v>
      </c>
      <c r="B96" s="4" t="s">
        <v>292</v>
      </c>
      <c r="C96" s="5">
        <v>452.25654836977498</v>
      </c>
      <c r="D96" s="6">
        <v>-3.6374314547100601</v>
      </c>
      <c r="E96" s="7">
        <f t="shared" si="1"/>
        <v>8.0357057409142132E-2</v>
      </c>
      <c r="F96" s="8">
        <v>1.1136844507505999E-108</v>
      </c>
      <c r="G96" s="9">
        <v>3.80177976742101E-106</v>
      </c>
    </row>
    <row r="97" spans="1:7" ht="14.4" x14ac:dyDescent="0.3">
      <c r="A97" s="21">
        <v>95</v>
      </c>
      <c r="B97" s="4" t="s">
        <v>293</v>
      </c>
      <c r="C97" s="5">
        <v>18.3550201189944</v>
      </c>
      <c r="D97" s="6">
        <v>-3.6329049763785801</v>
      </c>
      <c r="E97" s="7">
        <f t="shared" si="1"/>
        <v>8.0609574869431933E-2</v>
      </c>
      <c r="F97" s="8">
        <v>8.2684848501732901E-11</v>
      </c>
      <c r="G97" s="9">
        <v>8.7932265680041305E-10</v>
      </c>
    </row>
    <row r="98" spans="1:7" ht="14.4" x14ac:dyDescent="0.3">
      <c r="A98" s="21">
        <v>96</v>
      </c>
      <c r="B98" s="4" t="s">
        <v>294</v>
      </c>
      <c r="C98" s="5">
        <v>166.798655132454</v>
      </c>
      <c r="D98" s="6">
        <v>-3.6310454046756799</v>
      </c>
      <c r="E98" s="7">
        <f t="shared" si="1"/>
        <v>8.0713544127339318E-2</v>
      </c>
      <c r="F98" s="8">
        <v>1.7555927628170199E-54</v>
      </c>
      <c r="G98" s="9">
        <v>1.52731707227234E-52</v>
      </c>
    </row>
    <row r="99" spans="1:7" ht="14.4" x14ac:dyDescent="0.3">
      <c r="A99" s="21">
        <v>97</v>
      </c>
      <c r="B99" s="4" t="s">
        <v>295</v>
      </c>
      <c r="C99" s="5">
        <v>9008.9629859708693</v>
      </c>
      <c r="D99" s="6">
        <v>-3.6268281502780901</v>
      </c>
      <c r="E99" s="7">
        <f t="shared" si="1"/>
        <v>8.09498293671152E-2</v>
      </c>
      <c r="F99" s="8">
        <v>0</v>
      </c>
      <c r="G99" s="9">
        <v>0</v>
      </c>
    </row>
    <row r="100" spans="1:7" ht="14.4" x14ac:dyDescent="0.3">
      <c r="A100" s="21">
        <v>98</v>
      </c>
      <c r="B100" s="4" t="s">
        <v>296</v>
      </c>
      <c r="C100" s="5">
        <v>25.4827433827021</v>
      </c>
      <c r="D100" s="6">
        <v>-3.6265295087769398</v>
      </c>
      <c r="E100" s="7">
        <f t="shared" si="1"/>
        <v>8.0966587919815647E-2</v>
      </c>
      <c r="F100" s="8">
        <v>5.2105876107613802E-13</v>
      </c>
      <c r="G100" s="9">
        <v>6.8642497694451302E-12</v>
      </c>
    </row>
    <row r="101" spans="1:7" ht="14.4" x14ac:dyDescent="0.3">
      <c r="A101" s="21">
        <v>99</v>
      </c>
      <c r="B101" s="4" t="s">
        <v>297</v>
      </c>
      <c r="C101" s="5">
        <v>20.5820686750709</v>
      </c>
      <c r="D101" s="6">
        <v>-3.6031497480159</v>
      </c>
      <c r="E101" s="7">
        <f t="shared" si="1"/>
        <v>8.2289390759354389E-2</v>
      </c>
      <c r="F101" s="8">
        <v>3.1533798273424598E-11</v>
      </c>
      <c r="G101" s="9">
        <v>3.5118810942382001E-10</v>
      </c>
    </row>
    <row r="102" spans="1:7" ht="14.4" x14ac:dyDescent="0.3">
      <c r="A102" s="21">
        <v>100</v>
      </c>
      <c r="B102" s="4" t="s">
        <v>298</v>
      </c>
      <c r="C102" s="5">
        <v>11.1982095350258</v>
      </c>
      <c r="D102" s="6">
        <v>-3.5983481462251898</v>
      </c>
      <c r="E102" s="7">
        <f t="shared" si="1"/>
        <v>8.2563723954417606E-2</v>
      </c>
      <c r="F102" s="8">
        <v>1.63478849209791E-8</v>
      </c>
      <c r="G102" s="9">
        <v>1.3528897861087499E-7</v>
      </c>
    </row>
    <row r="103" spans="1:7" ht="14.4" x14ac:dyDescent="0.3">
      <c r="A103" s="21">
        <v>101</v>
      </c>
      <c r="B103" s="4" t="s">
        <v>299</v>
      </c>
      <c r="C103" s="5">
        <v>116.488423298477</v>
      </c>
      <c r="D103" s="6">
        <v>-3.59627077552785</v>
      </c>
      <c r="E103" s="7">
        <f t="shared" si="1"/>
        <v>8.2682695046585958E-2</v>
      </c>
      <c r="F103" s="8">
        <v>1.0434851354999E-41</v>
      </c>
      <c r="G103" s="9">
        <v>6.0464380379169401E-40</v>
      </c>
    </row>
    <row r="104" spans="1:7" ht="14.4" x14ac:dyDescent="0.3">
      <c r="A104" s="21">
        <v>102</v>
      </c>
      <c r="B104" s="4" t="s">
        <v>300</v>
      </c>
      <c r="C104" s="5">
        <v>766.39238950078095</v>
      </c>
      <c r="D104" s="6">
        <v>-3.5718352264263702</v>
      </c>
      <c r="E104" s="7">
        <f t="shared" si="1"/>
        <v>8.4095054676956063E-2</v>
      </c>
      <c r="F104" s="8">
        <v>7.5571970540868993E-130</v>
      </c>
      <c r="G104" s="9">
        <v>3.54240792060676E-127</v>
      </c>
    </row>
    <row r="105" spans="1:7" ht="14.4" x14ac:dyDescent="0.3">
      <c r="A105" s="21">
        <v>103</v>
      </c>
      <c r="B105" s="4" t="s">
        <v>301</v>
      </c>
      <c r="C105" s="5">
        <v>638.58020055976999</v>
      </c>
      <c r="D105" s="6">
        <v>-3.5703834307839299</v>
      </c>
      <c r="E105" s="7">
        <f t="shared" si="1"/>
        <v>8.4179722801936183E-2</v>
      </c>
      <c r="F105" s="8">
        <v>1.01688102300341E-155</v>
      </c>
      <c r="G105" s="9">
        <v>7.6038489067726202E-153</v>
      </c>
    </row>
    <row r="106" spans="1:7" ht="14.4" x14ac:dyDescent="0.3">
      <c r="A106" s="21">
        <v>104</v>
      </c>
      <c r="B106" s="4" t="s">
        <v>302</v>
      </c>
      <c r="C106" s="5">
        <v>1571.8548530458299</v>
      </c>
      <c r="D106" s="6">
        <v>-3.5703071812797602</v>
      </c>
      <c r="E106" s="7">
        <f t="shared" si="1"/>
        <v>8.4184171997064627E-2</v>
      </c>
      <c r="F106" s="8">
        <v>2.06704983884282E-174</v>
      </c>
      <c r="G106" s="9">
        <v>1.9672050678393301E-171</v>
      </c>
    </row>
    <row r="107" spans="1:7" ht="14.4" x14ac:dyDescent="0.3">
      <c r="A107" s="21">
        <v>105</v>
      </c>
      <c r="B107" s="4" t="s">
        <v>303</v>
      </c>
      <c r="C107" s="5">
        <v>41.864611615356203</v>
      </c>
      <c r="D107" s="6">
        <v>-3.5648607379406001</v>
      </c>
      <c r="E107" s="7">
        <f t="shared" si="1"/>
        <v>8.4502583629247799E-2</v>
      </c>
      <c r="F107" s="8">
        <v>1.34055189715868E-17</v>
      </c>
      <c r="G107" s="9">
        <v>2.50008152506921E-16</v>
      </c>
    </row>
    <row r="108" spans="1:7" ht="14.4" x14ac:dyDescent="0.3">
      <c r="A108" s="21">
        <v>106</v>
      </c>
      <c r="B108" s="4" t="s">
        <v>304</v>
      </c>
      <c r="C108" s="5">
        <v>226.40411176133199</v>
      </c>
      <c r="D108" s="6">
        <v>-3.55969389946815</v>
      </c>
      <c r="E108" s="7">
        <f t="shared" si="1"/>
        <v>8.4805762026006121E-2</v>
      </c>
      <c r="F108" s="8">
        <v>1.13613504884615E-64</v>
      </c>
      <c r="G108" s="9">
        <v>1.3022429687614E-62</v>
      </c>
    </row>
    <row r="109" spans="1:7" ht="14.4" x14ac:dyDescent="0.3">
      <c r="A109" s="21">
        <v>107</v>
      </c>
      <c r="B109" s="4" t="s">
        <v>305</v>
      </c>
      <c r="C109" s="5">
        <v>198.289509624977</v>
      </c>
      <c r="D109" s="6">
        <v>-3.5262468993635601</v>
      </c>
      <c r="E109" s="7">
        <f t="shared" si="1"/>
        <v>8.6794840853660543E-2</v>
      </c>
      <c r="F109" s="8">
        <v>3.2460499464875499E-57</v>
      </c>
      <c r="G109" s="9">
        <v>3.0614247633449899E-55</v>
      </c>
    </row>
    <row r="110" spans="1:7" ht="14.4" x14ac:dyDescent="0.3">
      <c r="A110" s="21">
        <v>108</v>
      </c>
      <c r="B110" s="4" t="s">
        <v>306</v>
      </c>
      <c r="C110" s="5">
        <v>904.624118306686</v>
      </c>
      <c r="D110" s="6">
        <v>-3.5204360219529698</v>
      </c>
      <c r="E110" s="7">
        <f t="shared" si="1"/>
        <v>8.7145137519286348E-2</v>
      </c>
      <c r="F110" s="8">
        <v>1.06632890039197E-148</v>
      </c>
      <c r="G110" s="9">
        <v>6.97690113452294E-146</v>
      </c>
    </row>
    <row r="111" spans="1:7" ht="14.4" x14ac:dyDescent="0.3">
      <c r="A111" s="21">
        <v>109</v>
      </c>
      <c r="B111" s="4" t="s">
        <v>307</v>
      </c>
      <c r="C111" s="5">
        <v>163.25649160656101</v>
      </c>
      <c r="D111" s="10">
        <v>-3.5189152025958599</v>
      </c>
      <c r="E111" s="7">
        <f t="shared" si="1"/>
        <v>8.7237050146162329E-2</v>
      </c>
      <c r="F111" s="8">
        <v>5.4677192338443799E-46</v>
      </c>
      <c r="G111" s="9">
        <v>3.6304268553513001E-44</v>
      </c>
    </row>
    <row r="112" spans="1:7" ht="14.4" x14ac:dyDescent="0.3">
      <c r="A112" s="21">
        <v>110</v>
      </c>
      <c r="B112" s="4" t="s">
        <v>308</v>
      </c>
      <c r="C112" s="5">
        <v>254.150221243299</v>
      </c>
      <c r="D112" s="10">
        <v>-3.51561310635193</v>
      </c>
      <c r="E112" s="7">
        <f t="shared" si="1"/>
        <v>8.743695036514372E-2</v>
      </c>
      <c r="F112" s="8">
        <v>7.2155574930527207E-77</v>
      </c>
      <c r="G112" s="9">
        <v>1.10005727488745E-74</v>
      </c>
    </row>
    <row r="113" spans="1:7" ht="14.4" x14ac:dyDescent="0.3">
      <c r="A113" s="21">
        <v>111</v>
      </c>
      <c r="B113" s="4" t="s">
        <v>309</v>
      </c>
      <c r="C113" s="5">
        <v>92.684371822155697</v>
      </c>
      <c r="D113" s="10">
        <v>-3.5102011023008699</v>
      </c>
      <c r="E113" s="7">
        <f t="shared" si="1"/>
        <v>8.776556993157382E-2</v>
      </c>
      <c r="F113" s="8">
        <v>3.4756012578676E-32</v>
      </c>
      <c r="G113" s="9">
        <v>1.4120922781965E-30</v>
      </c>
    </row>
    <row r="114" spans="1:7" ht="14.4" x14ac:dyDescent="0.3">
      <c r="A114" s="21">
        <v>112</v>
      </c>
      <c r="B114" s="4" t="s">
        <v>310</v>
      </c>
      <c r="C114" s="5">
        <v>368.61903047855702</v>
      </c>
      <c r="D114" s="10">
        <v>-3.49651149904959</v>
      </c>
      <c r="E114" s="7">
        <f t="shared" si="1"/>
        <v>8.860233322395876E-2</v>
      </c>
      <c r="F114" s="8">
        <v>4.7759188896086198E-96</v>
      </c>
      <c r="G114" s="9">
        <v>1.1904167352940301E-93</v>
      </c>
    </row>
    <row r="115" spans="1:7" ht="14.4" x14ac:dyDescent="0.3">
      <c r="A115" s="21">
        <v>113</v>
      </c>
      <c r="B115" s="4" t="s">
        <v>311</v>
      </c>
      <c r="C115" s="5">
        <v>2937.99721523676</v>
      </c>
      <c r="D115" s="10">
        <v>-3.4932611788582801</v>
      </c>
      <c r="E115" s="7">
        <f t="shared" si="1"/>
        <v>8.8802174907254686E-2</v>
      </c>
      <c r="F115" s="8">
        <v>0</v>
      </c>
      <c r="G115" s="9">
        <v>0</v>
      </c>
    </row>
    <row r="116" spans="1:7" ht="14.4" x14ac:dyDescent="0.3">
      <c r="A116" s="21">
        <v>114</v>
      </c>
      <c r="B116" s="4" t="s">
        <v>312</v>
      </c>
      <c r="C116" s="5">
        <v>19.574460526433199</v>
      </c>
      <c r="D116" s="10">
        <v>-3.4868063669249798</v>
      </c>
      <c r="E116" s="7">
        <f t="shared" si="1"/>
        <v>8.9200377941526923E-2</v>
      </c>
      <c r="F116" s="8">
        <v>1.6083572049827501E-10</v>
      </c>
      <c r="G116" s="9">
        <v>1.66706489701942E-9</v>
      </c>
    </row>
    <row r="117" spans="1:7" ht="14.4" x14ac:dyDescent="0.3">
      <c r="A117" s="21">
        <v>115</v>
      </c>
      <c r="B117" s="4" t="s">
        <v>313</v>
      </c>
      <c r="C117" s="5">
        <v>114.41098842823099</v>
      </c>
      <c r="D117" s="10">
        <v>-3.46323816491851</v>
      </c>
      <c r="E117" s="7">
        <f t="shared" si="1"/>
        <v>9.0669543722807E-2</v>
      </c>
      <c r="F117" s="8">
        <v>9.6948810250200204E-38</v>
      </c>
      <c r="G117" s="9">
        <v>5.0078525242068897E-36</v>
      </c>
    </row>
    <row r="118" spans="1:7" ht="14.4" x14ac:dyDescent="0.3">
      <c r="A118" s="21">
        <v>116</v>
      </c>
      <c r="B118" s="4" t="s">
        <v>314</v>
      </c>
      <c r="C118" s="5">
        <v>575.74639884333806</v>
      </c>
      <c r="D118" s="6">
        <v>-3.4610357311413198</v>
      </c>
      <c r="E118" s="7">
        <f t="shared" si="1"/>
        <v>9.0808066532436532E-2</v>
      </c>
      <c r="F118" s="8">
        <v>1.5919748597071499E-103</v>
      </c>
      <c r="G118" s="9">
        <v>4.8074579273041201E-101</v>
      </c>
    </row>
    <row r="119" spans="1:7" ht="14.4" x14ac:dyDescent="0.3">
      <c r="A119" s="21">
        <v>117</v>
      </c>
      <c r="B119" s="4" t="s">
        <v>315</v>
      </c>
      <c r="C119" s="5">
        <v>46.946330209103003</v>
      </c>
      <c r="D119" s="6">
        <v>-3.4535579624223098</v>
      </c>
      <c r="E119" s="7">
        <f t="shared" si="1"/>
        <v>9.1279964298111818E-2</v>
      </c>
      <c r="F119" s="8">
        <v>9.2023143521895909E-19</v>
      </c>
      <c r="G119" s="9">
        <v>1.8657707201088799E-17</v>
      </c>
    </row>
    <row r="120" spans="1:7" ht="14.4" x14ac:dyDescent="0.3">
      <c r="A120" s="21">
        <v>118</v>
      </c>
      <c r="B120" s="4" t="s">
        <v>316</v>
      </c>
      <c r="C120" s="5">
        <v>150.034223297827</v>
      </c>
      <c r="D120" s="6">
        <v>-3.44299658715848</v>
      </c>
      <c r="E120" s="7">
        <f t="shared" si="1"/>
        <v>9.1950639134294118E-2</v>
      </c>
      <c r="F120" s="8">
        <v>4.8904676782183401E-47</v>
      </c>
      <c r="G120" s="9">
        <v>3.3830402621613503E-45</v>
      </c>
    </row>
    <row r="121" spans="1:7" ht="14.4" x14ac:dyDescent="0.3">
      <c r="A121" s="21">
        <v>119</v>
      </c>
      <c r="B121" s="4" t="s">
        <v>317</v>
      </c>
      <c r="C121" s="5">
        <v>118.76968276925101</v>
      </c>
      <c r="D121" s="6">
        <v>-3.4422372727335002</v>
      </c>
      <c r="E121" s="7">
        <f t="shared" si="1"/>
        <v>9.199904702473112E-2</v>
      </c>
      <c r="F121" s="8">
        <v>1.69415921506072E-40</v>
      </c>
      <c r="G121" s="9">
        <v>9.4673957843766602E-39</v>
      </c>
    </row>
    <row r="122" spans="1:7" ht="14.4" x14ac:dyDescent="0.3">
      <c r="A122" s="21">
        <v>120</v>
      </c>
      <c r="B122" s="4" t="s">
        <v>318</v>
      </c>
      <c r="C122" s="5">
        <v>144.902646645424</v>
      </c>
      <c r="D122" s="6">
        <v>-3.4378312530408701</v>
      </c>
      <c r="E122" s="7">
        <f t="shared" si="1"/>
        <v>9.2280443442495391E-2</v>
      </c>
      <c r="F122" s="8">
        <v>2.0567790286183001E-48</v>
      </c>
      <c r="G122" s="9">
        <v>1.4918060547987599E-46</v>
      </c>
    </row>
    <row r="123" spans="1:7" ht="14.4" x14ac:dyDescent="0.3">
      <c r="A123" s="21">
        <v>121</v>
      </c>
      <c r="B123" s="4" t="s">
        <v>319</v>
      </c>
      <c r="C123" s="5">
        <v>78.553440166751301</v>
      </c>
      <c r="D123" s="6">
        <v>-3.4287232608959299</v>
      </c>
      <c r="E123" s="7">
        <f t="shared" si="1"/>
        <v>9.2864869258478158E-2</v>
      </c>
      <c r="F123" s="8">
        <v>9.0734515197373503E-29</v>
      </c>
      <c r="G123" s="9">
        <v>3.1177332432042799E-27</v>
      </c>
    </row>
    <row r="124" spans="1:7" ht="14.4" x14ac:dyDescent="0.3">
      <c r="A124" s="21">
        <v>122</v>
      </c>
      <c r="B124" s="4" t="s">
        <v>320</v>
      </c>
      <c r="C124" s="5">
        <v>33.591875392368202</v>
      </c>
      <c r="D124" s="6">
        <v>-3.4130812994520201</v>
      </c>
      <c r="E124" s="7">
        <f t="shared" si="1"/>
        <v>9.3877205070867262E-2</v>
      </c>
      <c r="F124" s="8">
        <v>5.8647526056942797E-15</v>
      </c>
      <c r="G124" s="9">
        <v>9.1092196011095299E-14</v>
      </c>
    </row>
    <row r="125" spans="1:7" ht="14.4" x14ac:dyDescent="0.3">
      <c r="A125" s="21">
        <v>123</v>
      </c>
      <c r="B125" s="4" t="s">
        <v>321</v>
      </c>
      <c r="C125" s="5">
        <v>75.161294072296997</v>
      </c>
      <c r="D125" s="6">
        <v>-3.4129673783336498</v>
      </c>
      <c r="E125" s="7">
        <f t="shared" si="1"/>
        <v>9.3884618292749744E-2</v>
      </c>
      <c r="F125" s="8">
        <v>3.0668065432039801E-26</v>
      </c>
      <c r="G125" s="9">
        <v>9.4242785025307594E-25</v>
      </c>
    </row>
    <row r="126" spans="1:7" ht="14.4" x14ac:dyDescent="0.3">
      <c r="A126" s="21">
        <v>124</v>
      </c>
      <c r="B126" s="4" t="s">
        <v>322</v>
      </c>
      <c r="C126" s="5">
        <v>695.03436262244099</v>
      </c>
      <c r="D126" s="6">
        <v>-3.4127287956230599</v>
      </c>
      <c r="E126" s="7">
        <f t="shared" si="1"/>
        <v>9.3900145551315678E-2</v>
      </c>
      <c r="F126" s="8">
        <v>4.10676416695572E-32</v>
      </c>
      <c r="G126" s="9">
        <v>1.6642198119666002E-30</v>
      </c>
    </row>
    <row r="127" spans="1:7" ht="14.4" x14ac:dyDescent="0.3">
      <c r="A127" s="21">
        <v>125</v>
      </c>
      <c r="B127" s="4" t="s">
        <v>323</v>
      </c>
      <c r="C127" s="5">
        <v>16.075345647100502</v>
      </c>
      <c r="D127" s="6">
        <v>-3.3989114426780098</v>
      </c>
      <c r="E127" s="7">
        <f t="shared" si="1"/>
        <v>9.4803790772854141E-2</v>
      </c>
      <c r="F127" s="8">
        <v>4.8492577789243797E-9</v>
      </c>
      <c r="G127" s="9">
        <v>4.2888141313686001E-8</v>
      </c>
    </row>
    <row r="128" spans="1:7" ht="14.4" x14ac:dyDescent="0.3">
      <c r="A128" s="21">
        <v>126</v>
      </c>
      <c r="B128" s="4" t="s">
        <v>324</v>
      </c>
      <c r="C128" s="5">
        <v>65.720321374165096</v>
      </c>
      <c r="D128" s="6">
        <v>-3.3974886250359</v>
      </c>
      <c r="E128" s="7">
        <f t="shared" si="1"/>
        <v>9.489733448036386E-2</v>
      </c>
      <c r="F128" s="8">
        <v>9.1871646998320796E-23</v>
      </c>
      <c r="G128" s="9">
        <v>2.3650171685485799E-21</v>
      </c>
    </row>
    <row r="129" spans="1:9" ht="14.4" x14ac:dyDescent="0.3">
      <c r="A129" s="21">
        <v>127</v>
      </c>
      <c r="B129" s="4" t="s">
        <v>325</v>
      </c>
      <c r="C129" s="5">
        <v>35.138968679518698</v>
      </c>
      <c r="D129" s="6">
        <v>-3.3944964189624498</v>
      </c>
      <c r="E129" s="7">
        <f t="shared" si="1"/>
        <v>9.5094359520581831E-2</v>
      </c>
      <c r="F129" s="8">
        <v>1.9856402319003801E-15</v>
      </c>
      <c r="G129" s="9">
        <v>3.1768220643435197E-14</v>
      </c>
    </row>
    <row r="130" spans="1:9" ht="14.4" x14ac:dyDescent="0.3">
      <c r="A130" s="21">
        <v>128</v>
      </c>
      <c r="B130" s="4" t="s">
        <v>326</v>
      </c>
      <c r="C130" s="5">
        <v>39.168044673826898</v>
      </c>
      <c r="D130" s="6">
        <v>-3.3927358783084101</v>
      </c>
      <c r="E130" s="7">
        <f t="shared" si="1"/>
        <v>9.5210475313355872E-2</v>
      </c>
      <c r="F130" s="8">
        <v>1.55140200503794E-15</v>
      </c>
      <c r="G130" s="9">
        <v>2.4960723038023399E-14</v>
      </c>
    </row>
    <row r="131" spans="1:9" ht="14.4" x14ac:dyDescent="0.3">
      <c r="A131" s="21">
        <v>129</v>
      </c>
      <c r="B131" s="4" t="s">
        <v>327</v>
      </c>
      <c r="C131" s="5">
        <v>52.730575013110801</v>
      </c>
      <c r="D131" s="6">
        <v>-3.3925052197820502</v>
      </c>
      <c r="E131" s="7">
        <f t="shared" ref="E131:E194" si="2">2^D131</f>
        <v>9.5225698810335657E-2</v>
      </c>
      <c r="F131" s="8">
        <v>3.1086142840619899E-21</v>
      </c>
      <c r="G131" s="9">
        <v>7.3738021303059697E-20</v>
      </c>
    </row>
    <row r="132" spans="1:9" ht="14.4" x14ac:dyDescent="0.3">
      <c r="A132" s="21">
        <v>130</v>
      </c>
      <c r="B132" s="4" t="s">
        <v>328</v>
      </c>
      <c r="C132" s="5">
        <v>39.090109040529903</v>
      </c>
      <c r="D132" s="6">
        <v>-3.3884209870974602</v>
      </c>
      <c r="E132" s="7">
        <f t="shared" si="2"/>
        <v>9.5495662272561413E-2</v>
      </c>
      <c r="F132" s="8">
        <v>1.25091686905147E-16</v>
      </c>
      <c r="G132" s="9">
        <v>2.1935396532345299E-15</v>
      </c>
    </row>
    <row r="133" spans="1:9" ht="14.4" x14ac:dyDescent="0.3">
      <c r="A133" s="21">
        <v>131</v>
      </c>
      <c r="B133" s="4" t="s">
        <v>329</v>
      </c>
      <c r="C133" s="5">
        <v>233.16649098247001</v>
      </c>
      <c r="D133" s="6">
        <v>-3.3847700149753801</v>
      </c>
      <c r="E133" s="7">
        <f t="shared" si="2"/>
        <v>9.5737635470802579E-2</v>
      </c>
      <c r="F133" s="8">
        <v>2.8240123630088401E-64</v>
      </c>
      <c r="G133" s="9">
        <v>3.19032130477179E-62</v>
      </c>
    </row>
    <row r="134" spans="1:9" ht="14.4" x14ac:dyDescent="0.3">
      <c r="A134" s="21">
        <v>132</v>
      </c>
      <c r="B134" s="4" t="s">
        <v>330</v>
      </c>
      <c r="C134" s="5">
        <v>943.74682184829703</v>
      </c>
      <c r="D134" s="6">
        <v>-3.3793509316963202</v>
      </c>
      <c r="E134" s="7">
        <f t="shared" si="2"/>
        <v>9.6097923549175582E-2</v>
      </c>
      <c r="F134" s="8">
        <v>1.8275193421388099E-132</v>
      </c>
      <c r="G134" s="9">
        <v>9.4090282720018898E-130</v>
      </c>
    </row>
    <row r="135" spans="1:9" ht="14.4" x14ac:dyDescent="0.3">
      <c r="A135" s="21">
        <v>133</v>
      </c>
      <c r="B135" s="4" t="s">
        <v>331</v>
      </c>
      <c r="C135" s="5">
        <v>976.21563653909402</v>
      </c>
      <c r="D135" s="6">
        <v>-3.37199646383973</v>
      </c>
      <c r="E135" s="7">
        <f t="shared" si="2"/>
        <v>9.6589055453164097E-2</v>
      </c>
      <c r="F135" s="8">
        <v>7.5628165693416995E-164</v>
      </c>
      <c r="G135" s="9">
        <v>6.4194004642363701E-161</v>
      </c>
    </row>
    <row r="136" spans="1:9" ht="14.4" x14ac:dyDescent="0.3">
      <c r="A136" s="21">
        <v>134</v>
      </c>
      <c r="B136" s="4" t="s">
        <v>332</v>
      </c>
      <c r="C136" s="5">
        <v>749.834725149821</v>
      </c>
      <c r="D136" s="6">
        <v>-3.34859307966122</v>
      </c>
      <c r="E136" s="7">
        <f t="shared" si="2"/>
        <v>9.8168699969606379E-2</v>
      </c>
      <c r="F136" s="8">
        <v>1.0333720963756401E-121</v>
      </c>
      <c r="G136" s="9">
        <v>4.2702742182596401E-119</v>
      </c>
    </row>
    <row r="137" spans="1:9" ht="14.4" x14ac:dyDescent="0.3">
      <c r="A137" s="21">
        <v>135</v>
      </c>
      <c r="B137" s="4" t="s">
        <v>333</v>
      </c>
      <c r="C137" s="5">
        <v>487.15556193570001</v>
      </c>
      <c r="D137" s="6">
        <v>-3.3471006803487802</v>
      </c>
      <c r="E137" s="7">
        <f t="shared" si="2"/>
        <v>9.8270303357380601E-2</v>
      </c>
      <c r="F137" s="8">
        <v>2.7571018231071898E-108</v>
      </c>
      <c r="G137" s="9">
        <v>9.3107032103768193E-106</v>
      </c>
    </row>
    <row r="138" spans="1:9" ht="14.4" x14ac:dyDescent="0.3">
      <c r="A138" s="21">
        <v>136</v>
      </c>
      <c r="B138" s="4" t="s">
        <v>334</v>
      </c>
      <c r="C138" s="5">
        <v>61.127354583568703</v>
      </c>
      <c r="D138" s="6">
        <v>-3.3394195515541401</v>
      </c>
      <c r="E138" s="7">
        <f t="shared" si="2"/>
        <v>9.8794904754735166E-2</v>
      </c>
      <c r="F138" s="8">
        <v>5.2679817275804902E-20</v>
      </c>
      <c r="G138" s="9">
        <v>1.14813486562382E-18</v>
      </c>
    </row>
    <row r="139" spans="1:9" ht="14.4" x14ac:dyDescent="0.3">
      <c r="A139" s="21">
        <v>137</v>
      </c>
      <c r="B139" s="4" t="s">
        <v>335</v>
      </c>
      <c r="C139" s="5">
        <v>328.37687362499997</v>
      </c>
      <c r="D139" s="6">
        <v>-3.33808102653061</v>
      </c>
      <c r="E139" s="7">
        <f t="shared" si="2"/>
        <v>9.888660869283665E-2</v>
      </c>
      <c r="F139" s="8">
        <v>4.4139277463688597E-89</v>
      </c>
      <c r="G139" s="9">
        <v>8.8861419745166901E-87</v>
      </c>
    </row>
    <row r="140" spans="1:9" ht="14.4" x14ac:dyDescent="0.3">
      <c r="A140" s="21">
        <v>138</v>
      </c>
      <c r="B140" s="4" t="s">
        <v>62</v>
      </c>
      <c r="C140" s="5">
        <v>768.37548830285505</v>
      </c>
      <c r="D140" s="6">
        <v>-3.3364876305469999</v>
      </c>
      <c r="E140" s="7">
        <f t="shared" si="2"/>
        <v>9.8995885126833841E-2</v>
      </c>
      <c r="F140" s="8">
        <v>1.04221995504918E-144</v>
      </c>
      <c r="G140" s="9">
        <v>6.2946076746682098E-142</v>
      </c>
    </row>
    <row r="141" spans="1:9" ht="14.4" x14ac:dyDescent="0.3">
      <c r="A141" s="21">
        <v>139</v>
      </c>
      <c r="B141" s="4" t="s">
        <v>63</v>
      </c>
      <c r="C141" s="5">
        <v>1095.62799346362</v>
      </c>
      <c r="D141" s="6">
        <v>-3.3353088754683502</v>
      </c>
      <c r="E141" s="7">
        <f t="shared" si="2"/>
        <v>9.9076802842386874E-2</v>
      </c>
      <c r="F141" s="8">
        <v>1.0979530695228699E-188</v>
      </c>
      <c r="G141" s="9">
        <v>1.2771227444975999E-185</v>
      </c>
    </row>
    <row r="142" spans="1:9" ht="14.4" x14ac:dyDescent="0.3">
      <c r="A142" s="22">
        <v>140</v>
      </c>
      <c r="B142" s="11" t="s">
        <v>64</v>
      </c>
      <c r="C142" s="12">
        <v>492.70659417091099</v>
      </c>
      <c r="D142" s="13">
        <v>-3.3254558348163199</v>
      </c>
      <c r="E142" s="14">
        <f t="shared" si="2"/>
        <v>9.9755774418584103E-2</v>
      </c>
      <c r="F142" s="15">
        <v>5.0695260661567904E-109</v>
      </c>
      <c r="G142" s="16">
        <v>1.7495992926782401E-106</v>
      </c>
      <c r="H142" s="24" t="s">
        <v>771</v>
      </c>
      <c r="I142" s="3"/>
    </row>
    <row r="143" spans="1:9" ht="14.4" x14ac:dyDescent="0.3">
      <c r="A143" s="21">
        <v>141</v>
      </c>
      <c r="B143" s="4" t="s">
        <v>65</v>
      </c>
      <c r="C143" s="5">
        <v>24.572778750337701</v>
      </c>
      <c r="D143" s="6">
        <v>-3.3200876700806399</v>
      </c>
      <c r="E143" s="7">
        <f t="shared" si="2"/>
        <v>0.10012764992983741</v>
      </c>
      <c r="F143" s="8">
        <v>2.0689188130773402E-11</v>
      </c>
      <c r="G143" s="9">
        <v>2.34911295168138E-10</v>
      </c>
    </row>
    <row r="144" spans="1:9" ht="14.4" x14ac:dyDescent="0.3">
      <c r="A144" s="21">
        <v>142</v>
      </c>
      <c r="B144" s="4" t="s">
        <v>66</v>
      </c>
      <c r="C144" s="5">
        <v>26.183610529740101</v>
      </c>
      <c r="D144" s="6">
        <v>-3.3175553601852998</v>
      </c>
      <c r="E144" s="7">
        <f t="shared" si="2"/>
        <v>0.10030355466994033</v>
      </c>
      <c r="F144" s="8">
        <v>4.7540458692789902E-12</v>
      </c>
      <c r="G144" s="9">
        <v>5.7425217142529198E-11</v>
      </c>
    </row>
    <row r="145" spans="1:7" ht="14.4" x14ac:dyDescent="0.3">
      <c r="A145" s="21">
        <v>143</v>
      </c>
      <c r="B145" s="4" t="s">
        <v>67</v>
      </c>
      <c r="C145" s="5">
        <v>242.63542233247699</v>
      </c>
      <c r="D145" s="6">
        <v>-3.3140122815425301</v>
      </c>
      <c r="E145" s="7">
        <f t="shared" si="2"/>
        <v>0.10055019038871342</v>
      </c>
      <c r="F145" s="8">
        <v>2.91131110261706E-64</v>
      </c>
      <c r="G145" s="9">
        <v>3.2771554297057901E-62</v>
      </c>
    </row>
    <row r="146" spans="1:7" ht="14.4" x14ac:dyDescent="0.3">
      <c r="A146" s="21">
        <v>144</v>
      </c>
      <c r="B146" s="4" t="s">
        <v>68</v>
      </c>
      <c r="C146" s="5">
        <v>139.41619624684</v>
      </c>
      <c r="D146" s="6">
        <v>-3.3085656711317601</v>
      </c>
      <c r="E146" s="7">
        <f t="shared" si="2"/>
        <v>0.10093051525794457</v>
      </c>
      <c r="F146" s="8">
        <v>3.1878093109354399E-44</v>
      </c>
      <c r="G146" s="9">
        <v>1.9983301241364899E-42</v>
      </c>
    </row>
    <row r="147" spans="1:7" ht="14.4" x14ac:dyDescent="0.3">
      <c r="A147" s="21">
        <v>145</v>
      </c>
      <c r="B147" s="4" t="s">
        <v>69</v>
      </c>
      <c r="C147" s="5">
        <v>242.62988646722999</v>
      </c>
      <c r="D147" s="6">
        <v>-3.3062789200310498</v>
      </c>
      <c r="E147" s="7">
        <f t="shared" si="2"/>
        <v>0.10109062253959819</v>
      </c>
      <c r="F147" s="8">
        <v>1.9229631515143999E-68</v>
      </c>
      <c r="G147" s="9">
        <v>2.4157032294584498E-66</v>
      </c>
    </row>
    <row r="148" spans="1:7" ht="14.4" x14ac:dyDescent="0.3">
      <c r="A148" s="21">
        <v>146</v>
      </c>
      <c r="B148" s="4" t="s">
        <v>70</v>
      </c>
      <c r="C148" s="5">
        <v>62.294483938428698</v>
      </c>
      <c r="D148" s="6">
        <v>-3.3058907282891998</v>
      </c>
      <c r="E148" s="7">
        <f t="shared" si="2"/>
        <v>0.10111782705876823</v>
      </c>
      <c r="F148" s="8">
        <v>1.9269169614816001E-22</v>
      </c>
      <c r="G148" s="9">
        <v>4.8529874973769997E-21</v>
      </c>
    </row>
    <row r="149" spans="1:7" ht="14.4" x14ac:dyDescent="0.3">
      <c r="A149" s="21">
        <v>147</v>
      </c>
      <c r="B149" s="4" t="s">
        <v>71</v>
      </c>
      <c r="C149" s="5">
        <v>2466.78998374003</v>
      </c>
      <c r="D149" s="6">
        <v>-3.29565822231099</v>
      </c>
      <c r="E149" s="7">
        <f t="shared" si="2"/>
        <v>0.10183756807445171</v>
      </c>
      <c r="F149" s="8">
        <v>2.8963675132231202E-131</v>
      </c>
      <c r="G149" s="9">
        <v>1.4213018456294601E-128</v>
      </c>
    </row>
    <row r="150" spans="1:7" ht="14.4" x14ac:dyDescent="0.3">
      <c r="A150" s="21">
        <v>148</v>
      </c>
      <c r="B150" s="4" t="s">
        <v>72</v>
      </c>
      <c r="C150" s="5">
        <v>48.500083017848901</v>
      </c>
      <c r="D150" s="6">
        <v>-3.2933302721551199</v>
      </c>
      <c r="E150" s="7">
        <f t="shared" si="2"/>
        <v>0.10200202705602607</v>
      </c>
      <c r="F150" s="8">
        <v>2.8137993303631301E-18</v>
      </c>
      <c r="G150" s="9">
        <v>5.5127998608474402E-17</v>
      </c>
    </row>
    <row r="151" spans="1:7" ht="14.4" x14ac:dyDescent="0.3">
      <c r="A151" s="21">
        <v>149</v>
      </c>
      <c r="B151" s="4" t="s">
        <v>73</v>
      </c>
      <c r="C151" s="5">
        <v>417.66609696654598</v>
      </c>
      <c r="D151" s="6">
        <v>-3.29070615397801</v>
      </c>
      <c r="E151" s="7">
        <f t="shared" si="2"/>
        <v>0.10218772738884323</v>
      </c>
      <c r="F151" s="8">
        <v>1.7180390720840201E-94</v>
      </c>
      <c r="G151" s="9">
        <v>4.1188347402954802E-92</v>
      </c>
    </row>
    <row r="152" spans="1:7" ht="14.4" x14ac:dyDescent="0.3">
      <c r="A152" s="21">
        <v>150</v>
      </c>
      <c r="B152" s="4" t="s">
        <v>74</v>
      </c>
      <c r="C152" s="5">
        <v>321.04499103156297</v>
      </c>
      <c r="D152" s="6">
        <v>-3.2846460442334098</v>
      </c>
      <c r="E152" s="7">
        <f t="shared" si="2"/>
        <v>0.10261787463564366</v>
      </c>
      <c r="F152" s="8">
        <v>2.2568104825694E-57</v>
      </c>
      <c r="G152" s="9">
        <v>2.14131087660346E-55</v>
      </c>
    </row>
    <row r="153" spans="1:7" ht="14.4" x14ac:dyDescent="0.3">
      <c r="A153" s="21">
        <v>151</v>
      </c>
      <c r="B153" s="4" t="s">
        <v>75</v>
      </c>
      <c r="C153" s="5">
        <v>155.80795210122099</v>
      </c>
      <c r="D153" s="6">
        <v>-3.26676941019192</v>
      </c>
      <c r="E153" s="7">
        <f t="shared" si="2"/>
        <v>0.10389733756159367</v>
      </c>
      <c r="F153" s="8">
        <v>4.5987489242686302E-45</v>
      </c>
      <c r="G153" s="9">
        <v>2.95959649007337E-43</v>
      </c>
    </row>
    <row r="154" spans="1:7" ht="14.4" x14ac:dyDescent="0.3">
      <c r="A154" s="21">
        <v>152</v>
      </c>
      <c r="B154" s="4" t="s">
        <v>76</v>
      </c>
      <c r="C154" s="5">
        <v>34.378756039631</v>
      </c>
      <c r="D154" s="6">
        <v>-3.2591287446609898</v>
      </c>
      <c r="E154" s="7">
        <f t="shared" si="2"/>
        <v>0.10444904852081094</v>
      </c>
      <c r="F154" s="8">
        <v>1.7018112262706101E-14</v>
      </c>
      <c r="G154" s="9">
        <v>2.5366437291055899E-13</v>
      </c>
    </row>
    <row r="155" spans="1:7" ht="14.4" x14ac:dyDescent="0.3">
      <c r="A155" s="21">
        <v>153</v>
      </c>
      <c r="B155" s="4" t="s">
        <v>77</v>
      </c>
      <c r="C155" s="5">
        <v>4290.6665233040103</v>
      </c>
      <c r="D155" s="6">
        <v>-3.2567527940811098</v>
      </c>
      <c r="E155" s="7">
        <f t="shared" si="2"/>
        <v>0.10462120565218198</v>
      </c>
      <c r="F155" s="8">
        <v>1.4628297601933199E-195</v>
      </c>
      <c r="G155" s="9">
        <v>1.9491793182782001E-192</v>
      </c>
    </row>
    <row r="156" spans="1:7" ht="14.4" x14ac:dyDescent="0.3">
      <c r="A156" s="21">
        <v>154</v>
      </c>
      <c r="B156" s="4" t="s">
        <v>78</v>
      </c>
      <c r="C156" s="5">
        <v>59.6272521469106</v>
      </c>
      <c r="D156" s="6">
        <v>-3.2563384136931002</v>
      </c>
      <c r="E156" s="7">
        <f t="shared" si="2"/>
        <v>0.10465125996111301</v>
      </c>
      <c r="F156" s="8">
        <v>3.9154846891477102E-20</v>
      </c>
      <c r="G156" s="9">
        <v>8.6294534840261804E-19</v>
      </c>
    </row>
    <row r="157" spans="1:7" ht="14.4" x14ac:dyDescent="0.3">
      <c r="A157" s="21">
        <v>155</v>
      </c>
      <c r="B157" s="4" t="s">
        <v>79</v>
      </c>
      <c r="C157" s="5">
        <v>196.704561206432</v>
      </c>
      <c r="D157" s="6">
        <v>-3.2543117798235501</v>
      </c>
      <c r="E157" s="7">
        <f t="shared" si="2"/>
        <v>0.10479837270417049</v>
      </c>
      <c r="F157" s="8">
        <v>6.5539737907862306E-55</v>
      </c>
      <c r="G157" s="9">
        <v>5.8145226235432904E-53</v>
      </c>
    </row>
    <row r="158" spans="1:7" ht="14.4" x14ac:dyDescent="0.3">
      <c r="A158" s="21">
        <v>156</v>
      </c>
      <c r="B158" s="4" t="s">
        <v>80</v>
      </c>
      <c r="C158" s="5">
        <v>1237.6273094677899</v>
      </c>
      <c r="D158" s="6">
        <v>-3.2490451448217099</v>
      </c>
      <c r="E158" s="7">
        <f t="shared" si="2"/>
        <v>0.10518164388955603</v>
      </c>
      <c r="F158" s="8">
        <v>4.7443576162060499E-181</v>
      </c>
      <c r="G158" s="9">
        <v>5.1379756998126703E-178</v>
      </c>
    </row>
    <row r="159" spans="1:7" ht="14.4" x14ac:dyDescent="0.3">
      <c r="A159" s="21">
        <v>157</v>
      </c>
      <c r="B159" s="4" t="s">
        <v>81</v>
      </c>
      <c r="C159" s="5">
        <v>13.9752735522365</v>
      </c>
      <c r="D159" s="6">
        <v>-3.24364438427691</v>
      </c>
      <c r="E159" s="7">
        <f t="shared" si="2"/>
        <v>0.10557613160763635</v>
      </c>
      <c r="F159" s="8">
        <v>2.1617633218191099E-8</v>
      </c>
      <c r="G159" s="9">
        <v>1.7648125522498299E-7</v>
      </c>
    </row>
    <row r="160" spans="1:7" ht="14.4" x14ac:dyDescent="0.3">
      <c r="A160" s="21">
        <v>158</v>
      </c>
      <c r="B160" s="4" t="s">
        <v>82</v>
      </c>
      <c r="C160" s="5">
        <v>23.1217166004996</v>
      </c>
      <c r="D160" s="6">
        <v>-3.2424853340781801</v>
      </c>
      <c r="E160" s="7">
        <f t="shared" si="2"/>
        <v>0.10566098474762185</v>
      </c>
      <c r="F160" s="8">
        <v>4.09725109880383E-11</v>
      </c>
      <c r="G160" s="9">
        <v>4.5055415969549402E-10</v>
      </c>
    </row>
    <row r="161" spans="1:7" ht="14.4" x14ac:dyDescent="0.3">
      <c r="A161" s="21">
        <v>159</v>
      </c>
      <c r="B161" s="4" t="s">
        <v>83</v>
      </c>
      <c r="C161" s="5">
        <v>32.735418326201099</v>
      </c>
      <c r="D161" s="6">
        <v>-3.22862087236429</v>
      </c>
      <c r="E161" s="7">
        <f t="shared" si="2"/>
        <v>0.10668129349132294</v>
      </c>
      <c r="F161" s="8">
        <v>4.3562087951026001E-13</v>
      </c>
      <c r="G161" s="9">
        <v>5.7726199754849097E-12</v>
      </c>
    </row>
    <row r="162" spans="1:7" ht="14.4" x14ac:dyDescent="0.3">
      <c r="A162" s="21">
        <v>160</v>
      </c>
      <c r="B162" s="4" t="s">
        <v>84</v>
      </c>
      <c r="C162" s="5">
        <v>28.244931039958299</v>
      </c>
      <c r="D162" s="6">
        <v>-3.2227685323858002</v>
      </c>
      <c r="E162" s="7">
        <f t="shared" si="2"/>
        <v>0.10711492860706477</v>
      </c>
      <c r="F162" s="8">
        <v>2.1577094916511601E-12</v>
      </c>
      <c r="G162" s="9">
        <v>2.6922933768294099E-11</v>
      </c>
    </row>
    <row r="163" spans="1:7" ht="14.4" x14ac:dyDescent="0.3">
      <c r="A163" s="21">
        <v>161</v>
      </c>
      <c r="B163" s="4" t="s">
        <v>85</v>
      </c>
      <c r="C163" s="5">
        <v>36.5627517924624</v>
      </c>
      <c r="D163" s="6">
        <v>-3.2220501994667399</v>
      </c>
      <c r="E163" s="7">
        <f t="shared" si="2"/>
        <v>0.10716827552792793</v>
      </c>
      <c r="F163" s="8">
        <v>6.1706264085716503E-15</v>
      </c>
      <c r="G163" s="9">
        <v>9.5606656629304995E-14</v>
      </c>
    </row>
    <row r="164" spans="1:7" ht="14.4" x14ac:dyDescent="0.3">
      <c r="A164" s="21">
        <v>162</v>
      </c>
      <c r="B164" s="4" t="s">
        <v>86</v>
      </c>
      <c r="C164" s="5">
        <v>41.821113539621102</v>
      </c>
      <c r="D164" s="6">
        <v>-3.2193319713219499</v>
      </c>
      <c r="E164" s="7">
        <f t="shared" si="2"/>
        <v>0.10737038506470559</v>
      </c>
      <c r="F164" s="8">
        <v>2.1545596203441399E-16</v>
      </c>
      <c r="G164" s="9">
        <v>3.70976422349386E-15</v>
      </c>
    </row>
    <row r="165" spans="1:7" ht="14.4" x14ac:dyDescent="0.3">
      <c r="A165" s="21">
        <v>163</v>
      </c>
      <c r="B165" s="4" t="s">
        <v>87</v>
      </c>
      <c r="C165" s="5">
        <v>180.06640193600899</v>
      </c>
      <c r="D165" s="6">
        <v>-3.2147571096066199</v>
      </c>
      <c r="E165" s="7">
        <f t="shared" si="2"/>
        <v>0.10771140259912197</v>
      </c>
      <c r="F165" s="8">
        <v>3.9873211445381502E-46</v>
      </c>
      <c r="G165" s="9">
        <v>2.67576512532831E-44</v>
      </c>
    </row>
    <row r="166" spans="1:7" ht="14.4" x14ac:dyDescent="0.3">
      <c r="A166" s="21">
        <v>164</v>
      </c>
      <c r="B166" s="4" t="s">
        <v>88</v>
      </c>
      <c r="C166" s="5">
        <v>13.679558637117999</v>
      </c>
      <c r="D166" s="6">
        <v>-3.2022940628294001</v>
      </c>
      <c r="E166" s="7">
        <f t="shared" si="2"/>
        <v>0.10864592258386914</v>
      </c>
      <c r="F166" s="8">
        <v>3.16276855773622E-8</v>
      </c>
      <c r="G166" s="9">
        <v>2.5306983267328399E-7</v>
      </c>
    </row>
    <row r="167" spans="1:7" ht="14.4" x14ac:dyDescent="0.3">
      <c r="A167" s="21">
        <v>165</v>
      </c>
      <c r="B167" s="4" t="s">
        <v>89</v>
      </c>
      <c r="C167" s="5">
        <v>314.62778954652799</v>
      </c>
      <c r="D167" s="6">
        <v>-3.1948340078789501</v>
      </c>
      <c r="E167" s="7">
        <f t="shared" si="2"/>
        <v>0.10920917654377903</v>
      </c>
      <c r="F167" s="8">
        <v>9.3894396300427798E-73</v>
      </c>
      <c r="G167" s="9">
        <v>1.28770629266866E-70</v>
      </c>
    </row>
    <row r="168" spans="1:7" ht="14.4" x14ac:dyDescent="0.3">
      <c r="A168" s="21">
        <v>166</v>
      </c>
      <c r="B168" s="4" t="s">
        <v>90</v>
      </c>
      <c r="C168" s="5">
        <v>65.437310403109905</v>
      </c>
      <c r="D168" s="6">
        <v>-3.19284730311586</v>
      </c>
      <c r="E168" s="7">
        <f t="shared" si="2"/>
        <v>0.10935966978286701</v>
      </c>
      <c r="F168" s="8">
        <v>3.4236194191507099E-21</v>
      </c>
      <c r="G168" s="9">
        <v>8.1026519576373194E-20</v>
      </c>
    </row>
    <row r="169" spans="1:7" ht="14.4" x14ac:dyDescent="0.3">
      <c r="A169" s="21">
        <v>167</v>
      </c>
      <c r="B169" s="4" t="s">
        <v>91</v>
      </c>
      <c r="C169" s="5">
        <v>601.81062424096694</v>
      </c>
      <c r="D169" s="6">
        <v>-3.1914455990080701</v>
      </c>
      <c r="E169" s="7">
        <f t="shared" si="2"/>
        <v>0.10946597387721334</v>
      </c>
      <c r="F169" s="8">
        <v>1.46362359406735E-102</v>
      </c>
      <c r="G169" s="9">
        <v>4.2171158344292799E-100</v>
      </c>
    </row>
    <row r="170" spans="1:7" ht="14.4" x14ac:dyDescent="0.3">
      <c r="A170" s="21">
        <v>168</v>
      </c>
      <c r="B170" s="4" t="s">
        <v>92</v>
      </c>
      <c r="C170" s="5">
        <v>221.764786748022</v>
      </c>
      <c r="D170" s="6">
        <v>-3.1904834873713601</v>
      </c>
      <c r="E170" s="7">
        <f t="shared" si="2"/>
        <v>0.10953899943685758</v>
      </c>
      <c r="F170" s="8">
        <v>1.9147133921642401E-55</v>
      </c>
      <c r="G170" s="9">
        <v>1.72797381592845E-53</v>
      </c>
    </row>
    <row r="171" spans="1:7" ht="14.4" x14ac:dyDescent="0.3">
      <c r="A171" s="21">
        <v>169</v>
      </c>
      <c r="B171" s="4" t="s">
        <v>93</v>
      </c>
      <c r="C171" s="5">
        <v>66.823388422814901</v>
      </c>
      <c r="D171" s="6">
        <v>-3.1892130873828601</v>
      </c>
      <c r="E171" s="7">
        <f t="shared" si="2"/>
        <v>0.10963549913172632</v>
      </c>
      <c r="F171" s="8">
        <v>6.5682420027845303E-21</v>
      </c>
      <c r="G171" s="9">
        <v>1.51011865548646E-19</v>
      </c>
    </row>
    <row r="172" spans="1:7" ht="14.4" x14ac:dyDescent="0.3">
      <c r="A172" s="21">
        <v>170</v>
      </c>
      <c r="B172" s="4" t="s">
        <v>94</v>
      </c>
      <c r="C172" s="5">
        <v>713.41821993859196</v>
      </c>
      <c r="D172" s="6">
        <v>-3.1862506235003498</v>
      </c>
      <c r="E172" s="7">
        <f t="shared" si="2"/>
        <v>0.10986085854069137</v>
      </c>
      <c r="F172" s="8">
        <v>1.03036364580197E-100</v>
      </c>
      <c r="G172" s="9">
        <v>2.7896207465566E-98</v>
      </c>
    </row>
    <row r="173" spans="1:7" ht="14.4" x14ac:dyDescent="0.3">
      <c r="A173" s="21">
        <v>171</v>
      </c>
      <c r="B173" s="4" t="s">
        <v>95</v>
      </c>
      <c r="C173" s="5">
        <v>588.04724763699198</v>
      </c>
      <c r="D173" s="6">
        <v>-3.1842870048200802</v>
      </c>
      <c r="E173" s="7">
        <f t="shared" si="2"/>
        <v>0.11001048940764503</v>
      </c>
      <c r="F173" s="8">
        <v>1.21413677650121E-102</v>
      </c>
      <c r="G173" s="9">
        <v>3.5306647780367499E-100</v>
      </c>
    </row>
    <row r="174" spans="1:7" ht="14.4" x14ac:dyDescent="0.3">
      <c r="A174" s="21">
        <v>172</v>
      </c>
      <c r="B174" s="4" t="s">
        <v>96</v>
      </c>
      <c r="C174" s="5">
        <v>461.57005051261302</v>
      </c>
      <c r="D174" s="6">
        <v>-3.18412059249308</v>
      </c>
      <c r="E174" s="7">
        <f t="shared" si="2"/>
        <v>0.11002317965534419</v>
      </c>
      <c r="F174" s="8">
        <v>9.0912316489439606E-92</v>
      </c>
      <c r="G174" s="9">
        <v>2.0106987406108E-89</v>
      </c>
    </row>
    <row r="175" spans="1:7" ht="14.4" x14ac:dyDescent="0.3">
      <c r="A175" s="21">
        <v>173</v>
      </c>
      <c r="B175" s="4" t="s">
        <v>97</v>
      </c>
      <c r="C175" s="5">
        <v>92.932289405938207</v>
      </c>
      <c r="D175" s="6">
        <v>-3.1829795984104301</v>
      </c>
      <c r="E175" s="7">
        <f t="shared" si="2"/>
        <v>0.11011022885711438</v>
      </c>
      <c r="F175" s="8">
        <v>6.8224321877010997E-31</v>
      </c>
      <c r="G175" s="9">
        <v>2.6129915278895201E-29</v>
      </c>
    </row>
    <row r="176" spans="1:7" ht="14.4" x14ac:dyDescent="0.3">
      <c r="A176" s="21">
        <v>174</v>
      </c>
      <c r="B176" s="4" t="s">
        <v>98</v>
      </c>
      <c r="C176" s="5">
        <v>193.347933291408</v>
      </c>
      <c r="D176" s="6">
        <v>-3.1768458947470402</v>
      </c>
      <c r="E176" s="7">
        <f t="shared" si="2"/>
        <v>0.11057936561044195</v>
      </c>
      <c r="F176" s="8">
        <v>1.4015275518371E-53</v>
      </c>
      <c r="G176" s="9">
        <v>1.18642518309962E-51</v>
      </c>
    </row>
    <row r="177" spans="1:7" ht="14.4" x14ac:dyDescent="0.3">
      <c r="A177" s="21">
        <v>175</v>
      </c>
      <c r="B177" s="4" t="s">
        <v>99</v>
      </c>
      <c r="C177" s="5">
        <v>173.428623667973</v>
      </c>
      <c r="D177" s="6">
        <v>-3.17195640013751</v>
      </c>
      <c r="E177" s="7">
        <f t="shared" si="2"/>
        <v>0.11095477028564177</v>
      </c>
      <c r="F177" s="8">
        <v>2.7552536285348798E-48</v>
      </c>
      <c r="G177" s="9">
        <v>1.99381325939554E-46</v>
      </c>
    </row>
    <row r="178" spans="1:7" ht="14.4" x14ac:dyDescent="0.3">
      <c r="A178" s="21">
        <v>176</v>
      </c>
      <c r="B178" s="4" t="s">
        <v>100</v>
      </c>
      <c r="C178" s="5">
        <v>11.701461305758301</v>
      </c>
      <c r="D178" s="6">
        <v>-3.17057513228281</v>
      </c>
      <c r="E178" s="7">
        <f t="shared" si="2"/>
        <v>0.11106105168469199</v>
      </c>
      <c r="F178" s="8">
        <v>1.77128423264548E-7</v>
      </c>
      <c r="G178" s="9">
        <v>1.27706502778843E-6</v>
      </c>
    </row>
    <row r="179" spans="1:7" ht="14.4" x14ac:dyDescent="0.3">
      <c r="A179" s="21">
        <v>177</v>
      </c>
      <c r="B179" s="4" t="s">
        <v>101</v>
      </c>
      <c r="C179" s="5">
        <v>121.742089375687</v>
      </c>
      <c r="D179" s="6">
        <v>-3.1679003746633998</v>
      </c>
      <c r="E179" s="7">
        <f t="shared" si="2"/>
        <v>0.11126714994666999</v>
      </c>
      <c r="F179" s="8">
        <v>1.81854088018238E-35</v>
      </c>
      <c r="G179" s="9">
        <v>8.4863439647857004E-34</v>
      </c>
    </row>
    <row r="180" spans="1:7" ht="14.4" x14ac:dyDescent="0.3">
      <c r="A180" s="21">
        <v>178</v>
      </c>
      <c r="B180" s="4" t="s">
        <v>102</v>
      </c>
      <c r="C180" s="5">
        <v>10.089307232246099</v>
      </c>
      <c r="D180" s="6">
        <v>-3.16662697224589</v>
      </c>
      <c r="E180" s="7">
        <f t="shared" si="2"/>
        <v>0.11136540384155751</v>
      </c>
      <c r="F180" s="8">
        <v>4.8946436226210401E-7</v>
      </c>
      <c r="G180" s="9">
        <v>3.3072542515498398E-6</v>
      </c>
    </row>
    <row r="181" spans="1:7" ht="14.4" x14ac:dyDescent="0.3">
      <c r="A181" s="21">
        <v>179</v>
      </c>
      <c r="B181" s="4" t="s">
        <v>103</v>
      </c>
      <c r="C181" s="5">
        <v>6.7155697298639501</v>
      </c>
      <c r="D181" s="6">
        <v>-3.1617695246198201</v>
      </c>
      <c r="E181" s="7">
        <f t="shared" si="2"/>
        <v>0.11174099486817123</v>
      </c>
      <c r="F181" s="8">
        <v>3.9021935819283303E-6</v>
      </c>
      <c r="G181" s="9">
        <v>2.32812104168012E-5</v>
      </c>
    </row>
    <row r="182" spans="1:7" ht="14.4" x14ac:dyDescent="0.3">
      <c r="A182" s="21">
        <v>180</v>
      </c>
      <c r="B182" s="4" t="s">
        <v>104</v>
      </c>
      <c r="C182" s="5">
        <v>87.734079854764303</v>
      </c>
      <c r="D182" s="6">
        <v>-3.1504739239018398</v>
      </c>
      <c r="E182" s="7">
        <f t="shared" si="2"/>
        <v>0.11261930641784193</v>
      </c>
      <c r="F182" s="8">
        <v>9.5318907036608003E-29</v>
      </c>
      <c r="G182" s="9">
        <v>3.2716782452368403E-27</v>
      </c>
    </row>
    <row r="183" spans="1:7" ht="14.4" x14ac:dyDescent="0.3">
      <c r="A183" s="21">
        <v>181</v>
      </c>
      <c r="B183" s="4" t="s">
        <v>105</v>
      </c>
      <c r="C183" s="5">
        <v>6563.1072621656203</v>
      </c>
      <c r="D183" s="6">
        <v>-3.1480136845162701</v>
      </c>
      <c r="E183" s="7">
        <f t="shared" si="2"/>
        <v>0.11281152086714837</v>
      </c>
      <c r="F183" s="8">
        <v>0</v>
      </c>
      <c r="G183" s="9">
        <v>0</v>
      </c>
    </row>
    <row r="184" spans="1:7" ht="14.4" x14ac:dyDescent="0.3">
      <c r="A184" s="21">
        <v>182</v>
      </c>
      <c r="B184" s="4" t="s">
        <v>106</v>
      </c>
      <c r="C184" s="5">
        <v>496.47755509754398</v>
      </c>
      <c r="D184" s="6">
        <v>-3.1360650131105499</v>
      </c>
      <c r="E184" s="7">
        <f t="shared" si="2"/>
        <v>0.11374972691624512</v>
      </c>
      <c r="F184" s="8">
        <v>1.6558243963543399E-96</v>
      </c>
      <c r="G184" s="9">
        <v>4.1937758864439E-94</v>
      </c>
    </row>
    <row r="185" spans="1:7" ht="14.4" x14ac:dyDescent="0.3">
      <c r="A185" s="21">
        <v>183</v>
      </c>
      <c r="B185" s="4" t="s">
        <v>107</v>
      </c>
      <c r="C185" s="5">
        <v>703.64649524302399</v>
      </c>
      <c r="D185" s="6">
        <v>-3.1338965240136498</v>
      </c>
      <c r="E185" s="7">
        <f t="shared" si="2"/>
        <v>0.11392083065433072</v>
      </c>
      <c r="F185" s="8">
        <v>1.02367626884773E-140</v>
      </c>
      <c r="G185" s="9">
        <v>5.7409958748985401E-138</v>
      </c>
    </row>
    <row r="186" spans="1:7" ht="14.4" x14ac:dyDescent="0.3">
      <c r="A186" s="21">
        <v>184</v>
      </c>
      <c r="B186" s="4" t="s">
        <v>108</v>
      </c>
      <c r="C186" s="5">
        <v>122.854829461438</v>
      </c>
      <c r="D186" s="6">
        <v>-3.12652559591836</v>
      </c>
      <c r="E186" s="7">
        <f t="shared" si="2"/>
        <v>0.1145043572920727</v>
      </c>
      <c r="F186" s="8">
        <v>6.4750024563460996E-37</v>
      </c>
      <c r="G186" s="9">
        <v>3.2125422929542702E-35</v>
      </c>
    </row>
    <row r="187" spans="1:7" ht="14.4" x14ac:dyDescent="0.3">
      <c r="A187" s="21">
        <v>185</v>
      </c>
      <c r="B187" s="4" t="s">
        <v>109</v>
      </c>
      <c r="C187" s="5">
        <v>39.576470595811799</v>
      </c>
      <c r="D187" s="6">
        <v>-3.1238123665575199</v>
      </c>
      <c r="E187" s="7">
        <f t="shared" si="2"/>
        <v>0.11471990451321387</v>
      </c>
      <c r="F187" s="8">
        <v>2.8893760339454101E-15</v>
      </c>
      <c r="G187" s="9">
        <v>4.5737774053472601E-14</v>
      </c>
    </row>
    <row r="188" spans="1:7" ht="14.4" x14ac:dyDescent="0.3">
      <c r="A188" s="21">
        <v>186</v>
      </c>
      <c r="B188" s="4" t="s">
        <v>110</v>
      </c>
      <c r="C188" s="5">
        <v>15.0067351617977</v>
      </c>
      <c r="D188" s="6">
        <v>-3.1198661176214602</v>
      </c>
      <c r="E188" s="7">
        <f t="shared" si="2"/>
        <v>0.11503413102237969</v>
      </c>
      <c r="F188" s="8">
        <v>6.2450387476804396E-8</v>
      </c>
      <c r="G188" s="9">
        <v>4.8095067903298595E-7</v>
      </c>
    </row>
    <row r="189" spans="1:7" ht="14.4" x14ac:dyDescent="0.3">
      <c r="A189" s="21">
        <v>187</v>
      </c>
      <c r="B189" s="4" t="s">
        <v>111</v>
      </c>
      <c r="C189" s="5">
        <v>32.441308056741903</v>
      </c>
      <c r="D189" s="6">
        <v>-3.1121240746065402</v>
      </c>
      <c r="E189" s="7">
        <f t="shared" si="2"/>
        <v>0.11565310668273157</v>
      </c>
      <c r="F189" s="8">
        <v>2.1175160697106799E-13</v>
      </c>
      <c r="G189" s="9">
        <v>2.8801520002309901E-12</v>
      </c>
    </row>
    <row r="190" spans="1:7" ht="14.4" x14ac:dyDescent="0.3">
      <c r="A190" s="21">
        <v>188</v>
      </c>
      <c r="B190" s="4" t="s">
        <v>112</v>
      </c>
      <c r="C190" s="5">
        <v>453.25098824347799</v>
      </c>
      <c r="D190" s="6">
        <v>-3.0960306891825899</v>
      </c>
      <c r="E190" s="7">
        <f t="shared" si="2"/>
        <v>0.11695044941842536</v>
      </c>
      <c r="F190" s="8">
        <v>6.9153229546518304E-91</v>
      </c>
      <c r="G190" s="9">
        <v>1.4674502210391599E-88</v>
      </c>
    </row>
    <row r="191" spans="1:7" ht="14.4" x14ac:dyDescent="0.3">
      <c r="A191" s="21">
        <v>189</v>
      </c>
      <c r="B191" s="4" t="s">
        <v>113</v>
      </c>
      <c r="C191" s="5">
        <v>337.33717144289</v>
      </c>
      <c r="D191" s="6">
        <v>-3.0920442904951502</v>
      </c>
      <c r="E191" s="7">
        <f t="shared" si="2"/>
        <v>0.11727404921372916</v>
      </c>
      <c r="F191" s="8">
        <v>1.7385061605753901E-63</v>
      </c>
      <c r="G191" s="9">
        <v>1.9157727887379198E-61</v>
      </c>
    </row>
    <row r="192" spans="1:7" ht="14.4" x14ac:dyDescent="0.3">
      <c r="A192" s="21">
        <v>190</v>
      </c>
      <c r="B192" s="4" t="s">
        <v>114</v>
      </c>
      <c r="C192" s="5">
        <v>1137.58677118426</v>
      </c>
      <c r="D192" s="6">
        <v>-3.0892603570161499</v>
      </c>
      <c r="E192" s="7">
        <f t="shared" si="2"/>
        <v>0.11750056857407254</v>
      </c>
      <c r="F192" s="8">
        <v>3.89324015141332E-163</v>
      </c>
      <c r="G192" s="9">
        <v>3.2176605314549201E-160</v>
      </c>
    </row>
    <row r="193" spans="1:7" ht="14.4" x14ac:dyDescent="0.3">
      <c r="A193" s="21">
        <v>191</v>
      </c>
      <c r="B193" s="4" t="s">
        <v>115</v>
      </c>
      <c r="C193" s="5">
        <v>3637.3820350946598</v>
      </c>
      <c r="D193" s="6">
        <v>-3.0876121694426102</v>
      </c>
      <c r="E193" s="7">
        <f t="shared" si="2"/>
        <v>0.117634882228371</v>
      </c>
      <c r="F193" s="8">
        <v>0</v>
      </c>
      <c r="G193" s="9">
        <v>0</v>
      </c>
    </row>
    <row r="194" spans="1:7" ht="14.4" x14ac:dyDescent="0.3">
      <c r="A194" s="21">
        <v>192</v>
      </c>
      <c r="B194" s="4" t="s">
        <v>116</v>
      </c>
      <c r="C194" s="5">
        <v>32.142483829698001</v>
      </c>
      <c r="D194" s="6">
        <v>-3.0838229428662101</v>
      </c>
      <c r="E194" s="7">
        <f t="shared" si="2"/>
        <v>0.11794425537744113</v>
      </c>
      <c r="F194" s="8">
        <v>4.06684422493988E-12</v>
      </c>
      <c r="G194" s="9">
        <v>4.94094041502754E-11</v>
      </c>
    </row>
    <row r="195" spans="1:7" ht="14.4" x14ac:dyDescent="0.3">
      <c r="A195" s="21">
        <v>193</v>
      </c>
      <c r="B195" s="4" t="s">
        <v>117</v>
      </c>
      <c r="C195" s="5">
        <v>12.547039219578499</v>
      </c>
      <c r="D195" s="6">
        <v>-3.0791083259261298</v>
      </c>
      <c r="E195" s="7">
        <f t="shared" ref="E195:E258" si="3">2^D195</f>
        <v>0.1183303186431591</v>
      </c>
      <c r="F195" s="8">
        <v>1.9324184554092501E-7</v>
      </c>
      <c r="G195" s="9">
        <v>1.38434156046038E-6</v>
      </c>
    </row>
    <row r="196" spans="1:7" ht="14.4" x14ac:dyDescent="0.3">
      <c r="A196" s="21">
        <v>194</v>
      </c>
      <c r="B196" s="4" t="s">
        <v>118</v>
      </c>
      <c r="C196" s="5">
        <v>29.880966153573802</v>
      </c>
      <c r="D196" s="6">
        <v>-3.0705960928891498</v>
      </c>
      <c r="E196" s="7">
        <f t="shared" si="3"/>
        <v>0.11903055853504596</v>
      </c>
      <c r="F196" s="8">
        <v>3.00074163651565E-12</v>
      </c>
      <c r="G196" s="9">
        <v>3.6870614959471999E-11</v>
      </c>
    </row>
    <row r="197" spans="1:7" ht="14.4" x14ac:dyDescent="0.3">
      <c r="A197" s="21">
        <v>195</v>
      </c>
      <c r="B197" s="4" t="s">
        <v>119</v>
      </c>
      <c r="C197" s="5">
        <v>217.83712630764899</v>
      </c>
      <c r="D197" s="6">
        <v>-3.0628962252971998</v>
      </c>
      <c r="E197" s="7">
        <f t="shared" si="3"/>
        <v>0.11966753978771053</v>
      </c>
      <c r="F197" s="8">
        <v>2.1847441578255499E-50</v>
      </c>
      <c r="G197" s="9">
        <v>1.68584950910735E-48</v>
      </c>
    </row>
    <row r="198" spans="1:7" ht="14.4" x14ac:dyDescent="0.3">
      <c r="A198" s="21">
        <v>196</v>
      </c>
      <c r="B198" s="4" t="s">
        <v>120</v>
      </c>
      <c r="C198" s="5">
        <v>11.4523905810802</v>
      </c>
      <c r="D198" s="6">
        <v>-3.05943073744446</v>
      </c>
      <c r="E198" s="7">
        <f t="shared" si="3"/>
        <v>0.11995533788397553</v>
      </c>
      <c r="F198" s="8">
        <v>6.1089552916678601E-7</v>
      </c>
      <c r="G198" s="9">
        <v>4.06995863152568E-6</v>
      </c>
    </row>
    <row r="199" spans="1:7" ht="14.4" x14ac:dyDescent="0.3">
      <c r="A199" s="21">
        <v>197</v>
      </c>
      <c r="B199" s="4" t="s">
        <v>121</v>
      </c>
      <c r="C199" s="5">
        <v>50.1803450553491</v>
      </c>
      <c r="D199" s="6">
        <v>-3.05882071979548</v>
      </c>
      <c r="E199" s="7">
        <f t="shared" si="3"/>
        <v>0.1200060695657547</v>
      </c>
      <c r="F199" s="8">
        <v>9.8052149762266101E-18</v>
      </c>
      <c r="G199" s="9">
        <v>1.8461785464231E-16</v>
      </c>
    </row>
    <row r="200" spans="1:7" ht="14.4" x14ac:dyDescent="0.3">
      <c r="A200" s="21">
        <v>198</v>
      </c>
      <c r="B200" s="4" t="s">
        <v>122</v>
      </c>
      <c r="C200" s="5">
        <v>387.877911385733</v>
      </c>
      <c r="D200" s="6">
        <v>-3.0583790457087501</v>
      </c>
      <c r="E200" s="7">
        <f t="shared" si="3"/>
        <v>0.12004281446602545</v>
      </c>
      <c r="F200" s="8">
        <v>1.5765544634735699E-70</v>
      </c>
      <c r="G200" s="9">
        <v>2.0460028710682199E-68</v>
      </c>
    </row>
    <row r="201" spans="1:7" ht="14.4" x14ac:dyDescent="0.3">
      <c r="A201" s="21">
        <v>199</v>
      </c>
      <c r="B201" s="4" t="s">
        <v>123</v>
      </c>
      <c r="C201" s="5">
        <v>6.2973050655095602</v>
      </c>
      <c r="D201" s="6">
        <v>-3.0579686411394</v>
      </c>
      <c r="E201" s="7">
        <f t="shared" si="3"/>
        <v>0.12007696799551572</v>
      </c>
      <c r="F201" s="8">
        <v>8.8780457859197896E-6</v>
      </c>
      <c r="G201" s="9">
        <v>4.9736693890937703E-5</v>
      </c>
    </row>
    <row r="202" spans="1:7" ht="14.4" x14ac:dyDescent="0.3">
      <c r="A202" s="21">
        <v>200</v>
      </c>
      <c r="B202" s="4" t="s">
        <v>124</v>
      </c>
      <c r="C202" s="5">
        <v>8.1778557741427402</v>
      </c>
      <c r="D202" s="6">
        <v>-3.05636457248819</v>
      </c>
      <c r="E202" s="7">
        <f t="shared" si="3"/>
        <v>0.12021055050084976</v>
      </c>
      <c r="F202" s="8">
        <v>4.0843613952740601E-6</v>
      </c>
      <c r="G202" s="9">
        <v>2.4285015899276201E-5</v>
      </c>
    </row>
    <row r="203" spans="1:7" ht="14.4" x14ac:dyDescent="0.3">
      <c r="A203" s="21">
        <v>201</v>
      </c>
      <c r="B203" s="4" t="s">
        <v>125</v>
      </c>
      <c r="C203" s="5">
        <v>58.021158320209302</v>
      </c>
      <c r="D203" s="6">
        <v>-3.0430688409901001</v>
      </c>
      <c r="E203" s="7">
        <f t="shared" si="3"/>
        <v>0.12132351939619337</v>
      </c>
      <c r="F203" s="8">
        <v>3.9262747258027499E-19</v>
      </c>
      <c r="G203" s="9">
        <v>8.1124068446421907E-18</v>
      </c>
    </row>
    <row r="204" spans="1:7" ht="14.4" x14ac:dyDescent="0.3">
      <c r="A204" s="21">
        <v>202</v>
      </c>
      <c r="B204" s="4" t="s">
        <v>126</v>
      </c>
      <c r="C204" s="5">
        <v>34.410401158836997</v>
      </c>
      <c r="D204" s="6">
        <v>-3.03957072907109</v>
      </c>
      <c r="E204" s="7">
        <f t="shared" si="3"/>
        <v>0.12161805024295183</v>
      </c>
      <c r="F204" s="8">
        <v>7.4529057675267604E-13</v>
      </c>
      <c r="G204" s="9">
        <v>9.6721470468985695E-12</v>
      </c>
    </row>
    <row r="205" spans="1:7" ht="14.4" x14ac:dyDescent="0.3">
      <c r="A205" s="21">
        <v>203</v>
      </c>
      <c r="B205" s="4" t="s">
        <v>127</v>
      </c>
      <c r="C205" s="5">
        <v>164.009450975834</v>
      </c>
      <c r="D205" s="6">
        <v>-3.0353879551365899</v>
      </c>
      <c r="E205" s="7">
        <f t="shared" si="3"/>
        <v>0.12197116641913407</v>
      </c>
      <c r="F205" s="8">
        <v>3.2575674039229802E-39</v>
      </c>
      <c r="G205" s="9">
        <v>1.7428818038774301E-37</v>
      </c>
    </row>
    <row r="206" spans="1:7" ht="14.4" x14ac:dyDescent="0.3">
      <c r="A206" s="21">
        <v>204</v>
      </c>
      <c r="B206" s="4" t="s">
        <v>128</v>
      </c>
      <c r="C206" s="5">
        <v>126.57463956275799</v>
      </c>
      <c r="D206" s="6">
        <v>-3.02758266047858</v>
      </c>
      <c r="E206" s="7">
        <f t="shared" si="3"/>
        <v>0.12263284531699155</v>
      </c>
      <c r="F206" s="8">
        <v>4.3199662185141903E-37</v>
      </c>
      <c r="G206" s="9">
        <v>2.1638414522911799E-35</v>
      </c>
    </row>
    <row r="207" spans="1:7" ht="14.4" x14ac:dyDescent="0.3">
      <c r="A207" s="21">
        <v>205</v>
      </c>
      <c r="B207" s="4" t="s">
        <v>129</v>
      </c>
      <c r="C207" s="5">
        <v>106.493794048795</v>
      </c>
      <c r="D207" s="6">
        <v>-3.0244026279530098</v>
      </c>
      <c r="E207" s="7">
        <f t="shared" si="3"/>
        <v>0.12290345451762376</v>
      </c>
      <c r="F207" s="8">
        <v>9.8273584628427894E-33</v>
      </c>
      <c r="G207" s="9">
        <v>4.0771204740296002E-31</v>
      </c>
    </row>
    <row r="208" spans="1:7" ht="14.4" x14ac:dyDescent="0.3">
      <c r="A208" s="21">
        <v>206</v>
      </c>
      <c r="B208" s="4" t="s">
        <v>130</v>
      </c>
      <c r="C208" s="5">
        <v>486.94338328327598</v>
      </c>
      <c r="D208" s="6">
        <v>-3.0171383555529201</v>
      </c>
      <c r="E208" s="7">
        <f t="shared" si="3"/>
        <v>0.12352385983733954</v>
      </c>
      <c r="F208" s="8">
        <v>1.16537991784179E-98</v>
      </c>
      <c r="G208" s="9">
        <v>3.0499934749782699E-96</v>
      </c>
    </row>
    <row r="209" spans="1:7" ht="14.4" x14ac:dyDescent="0.3">
      <c r="A209" s="21">
        <v>207</v>
      </c>
      <c r="B209" s="4" t="s">
        <v>131</v>
      </c>
      <c r="C209" s="5">
        <v>7.7967957180841001</v>
      </c>
      <c r="D209" s="6">
        <v>-3.0156158890583802</v>
      </c>
      <c r="E209" s="7">
        <f t="shared" si="3"/>
        <v>0.12365428255121173</v>
      </c>
      <c r="F209" s="8">
        <v>5.5605767413560003E-6</v>
      </c>
      <c r="G209" s="9">
        <v>3.2220566999820399E-5</v>
      </c>
    </row>
    <row r="210" spans="1:7" ht="14.4" x14ac:dyDescent="0.3">
      <c r="A210" s="21">
        <v>208</v>
      </c>
      <c r="B210" s="4" t="s">
        <v>132</v>
      </c>
      <c r="C210" s="5">
        <v>127.805700365956</v>
      </c>
      <c r="D210" s="6">
        <v>-3.0096517763929298</v>
      </c>
      <c r="E210" s="7">
        <f t="shared" si="3"/>
        <v>0.12416652841419341</v>
      </c>
      <c r="F210" s="8">
        <v>4.1758286143815904E-37</v>
      </c>
      <c r="G210" s="9">
        <v>2.0983371754122901E-35</v>
      </c>
    </row>
    <row r="211" spans="1:7" ht="14.4" x14ac:dyDescent="0.3">
      <c r="A211" s="21">
        <v>209</v>
      </c>
      <c r="B211" s="4" t="s">
        <v>133</v>
      </c>
      <c r="C211" s="5">
        <v>95.195782377538706</v>
      </c>
      <c r="D211" s="6">
        <v>-3.0075589558329101</v>
      </c>
      <c r="E211" s="7">
        <f t="shared" si="3"/>
        <v>0.12434677914409528</v>
      </c>
      <c r="F211" s="8">
        <v>3.8614564288403201E-29</v>
      </c>
      <c r="G211" s="9">
        <v>1.3534921942428501E-27</v>
      </c>
    </row>
    <row r="212" spans="1:7" ht="14.4" x14ac:dyDescent="0.3">
      <c r="A212" s="21">
        <v>210</v>
      </c>
      <c r="B212" s="4" t="s">
        <v>134</v>
      </c>
      <c r="C212" s="5">
        <v>9.1089305555680795</v>
      </c>
      <c r="D212" s="10">
        <v>-3.00653689219217</v>
      </c>
      <c r="E212" s="7">
        <f t="shared" si="3"/>
        <v>0.12443490265377914</v>
      </c>
      <c r="F212" s="8">
        <v>2.9785635547048101E-6</v>
      </c>
      <c r="G212" s="9">
        <v>1.8041420829133899E-5</v>
      </c>
    </row>
    <row r="213" spans="1:7" ht="14.4" x14ac:dyDescent="0.3">
      <c r="A213" s="21">
        <v>211</v>
      </c>
      <c r="B213" s="4" t="s">
        <v>135</v>
      </c>
      <c r="C213" s="5">
        <v>61.254158235201302</v>
      </c>
      <c r="D213" s="10">
        <v>-3.0054569493874701</v>
      </c>
      <c r="E213" s="7">
        <f t="shared" si="3"/>
        <v>0.12452808443037196</v>
      </c>
      <c r="F213" s="8">
        <v>3.6663436746433399E-19</v>
      </c>
      <c r="G213" s="9">
        <v>7.5853220978820098E-18</v>
      </c>
    </row>
    <row r="214" spans="1:7" ht="14.4" x14ac:dyDescent="0.3">
      <c r="A214" s="21">
        <v>212</v>
      </c>
      <c r="B214" s="4" t="s">
        <v>136</v>
      </c>
      <c r="C214" s="5">
        <v>225.06273507410199</v>
      </c>
      <c r="D214" s="10">
        <v>-3.0007681850327499</v>
      </c>
      <c r="E214" s="7">
        <f t="shared" si="3"/>
        <v>0.12493345955561078</v>
      </c>
      <c r="F214" s="8">
        <v>1.5691073264074399E-48</v>
      </c>
      <c r="G214" s="9">
        <v>1.1407264975266601E-46</v>
      </c>
    </row>
    <row r="215" spans="1:7" ht="14.4" x14ac:dyDescent="0.3">
      <c r="A215" s="21">
        <v>213</v>
      </c>
      <c r="B215" s="4" t="s">
        <v>137</v>
      </c>
      <c r="C215" s="5">
        <v>496.58638723162602</v>
      </c>
      <c r="D215" s="10">
        <v>-2.9969917698639699</v>
      </c>
      <c r="E215" s="7">
        <f t="shared" si="3"/>
        <v>0.12526091520830585</v>
      </c>
      <c r="F215" s="8">
        <v>1.6177960096169701E-102</v>
      </c>
      <c r="G215" s="9">
        <v>4.6189546798209604E-100</v>
      </c>
    </row>
    <row r="216" spans="1:7" ht="14.4" x14ac:dyDescent="0.3">
      <c r="A216" s="21">
        <v>214</v>
      </c>
      <c r="B216" s="4" t="s">
        <v>138</v>
      </c>
      <c r="C216" s="5">
        <v>7.2698887761403803</v>
      </c>
      <c r="D216" s="10">
        <v>-2.9884247665738002</v>
      </c>
      <c r="E216" s="7">
        <f t="shared" si="3"/>
        <v>0.12600695170809287</v>
      </c>
      <c r="F216" s="8">
        <v>7.1369364289922896E-6</v>
      </c>
      <c r="G216" s="9">
        <v>4.0583491850250199E-5</v>
      </c>
    </row>
    <row r="217" spans="1:7" ht="14.4" x14ac:dyDescent="0.3">
      <c r="A217" s="21">
        <v>215</v>
      </c>
      <c r="B217" s="4" t="s">
        <v>139</v>
      </c>
      <c r="C217" s="5">
        <v>81.285603053690593</v>
      </c>
      <c r="D217" s="10">
        <v>-2.9825249615573899</v>
      </c>
      <c r="E217" s="7">
        <f t="shared" si="3"/>
        <v>0.1265233037955627</v>
      </c>
      <c r="F217" s="8">
        <v>4.0692362331789102E-25</v>
      </c>
      <c r="G217" s="9">
        <v>1.1844155063875499E-23</v>
      </c>
    </row>
    <row r="218" spans="1:7" ht="14.4" x14ac:dyDescent="0.3">
      <c r="A218" s="21">
        <v>216</v>
      </c>
      <c r="B218" s="4" t="s">
        <v>140</v>
      </c>
      <c r="C218" s="5">
        <v>38.220521616238202</v>
      </c>
      <c r="D218" s="10">
        <v>-2.9807324306507601</v>
      </c>
      <c r="E218" s="7">
        <f t="shared" si="3"/>
        <v>0.12668060515212606</v>
      </c>
      <c r="F218" s="8">
        <v>3.4021046962227999E-14</v>
      </c>
      <c r="G218" s="9">
        <v>4.9351732142989996E-13</v>
      </c>
    </row>
    <row r="219" spans="1:7" ht="14.4" x14ac:dyDescent="0.3">
      <c r="A219" s="21">
        <v>217</v>
      </c>
      <c r="B219" s="4" t="s">
        <v>141</v>
      </c>
      <c r="C219" s="5">
        <v>11.772638854687299</v>
      </c>
      <c r="D219" s="10">
        <v>-2.9761556277855798</v>
      </c>
      <c r="E219" s="7">
        <f t="shared" si="3"/>
        <v>0.1270831245891457</v>
      </c>
      <c r="F219" s="8">
        <v>6.1160584725775205E-7</v>
      </c>
      <c r="G219" s="9">
        <v>4.0738267739081602E-6</v>
      </c>
    </row>
    <row r="220" spans="1:7" ht="14.4" x14ac:dyDescent="0.3">
      <c r="A220" s="21">
        <v>218</v>
      </c>
      <c r="B220" s="4" t="s">
        <v>142</v>
      </c>
      <c r="C220" s="5">
        <v>17.959044910762302</v>
      </c>
      <c r="D220" s="6">
        <v>-2.9733688148636799</v>
      </c>
      <c r="E220" s="7">
        <f t="shared" si="3"/>
        <v>0.12732884469038655</v>
      </c>
      <c r="F220" s="8">
        <v>1.50889643605345E-8</v>
      </c>
      <c r="G220" s="9">
        <v>1.25465717423073E-7</v>
      </c>
    </row>
    <row r="221" spans="1:7" ht="14.4" x14ac:dyDescent="0.3">
      <c r="A221" s="21">
        <v>219</v>
      </c>
      <c r="B221" s="4" t="s">
        <v>143</v>
      </c>
      <c r="C221" s="5">
        <v>8.9938751115800404</v>
      </c>
      <c r="D221" s="6">
        <v>-2.9731438056075001</v>
      </c>
      <c r="E221" s="7">
        <f t="shared" si="3"/>
        <v>0.12734870502271123</v>
      </c>
      <c r="F221" s="8">
        <v>4.1230282964964802E-6</v>
      </c>
      <c r="G221" s="9">
        <v>2.4501007886427302E-5</v>
      </c>
    </row>
    <row r="222" spans="1:7" ht="14.4" x14ac:dyDescent="0.3">
      <c r="A222" s="21">
        <v>220</v>
      </c>
      <c r="B222" s="4" t="s">
        <v>144</v>
      </c>
      <c r="C222" s="5">
        <v>322.10368713668601</v>
      </c>
      <c r="D222" s="6">
        <v>-2.97126792192025</v>
      </c>
      <c r="E222" s="7">
        <f t="shared" si="3"/>
        <v>0.12751439959416391</v>
      </c>
      <c r="F222" s="8">
        <v>5.16241284088525E-73</v>
      </c>
      <c r="G222" s="9">
        <v>7.1739264460549701E-71</v>
      </c>
    </row>
    <row r="223" spans="1:7" ht="14.4" x14ac:dyDescent="0.3">
      <c r="A223" s="21">
        <v>221</v>
      </c>
      <c r="B223" s="4" t="s">
        <v>145</v>
      </c>
      <c r="C223" s="5">
        <v>174.397613882836</v>
      </c>
      <c r="D223" s="6">
        <v>-2.9682385423610702</v>
      </c>
      <c r="E223" s="7">
        <f t="shared" si="3"/>
        <v>0.12778243639694853</v>
      </c>
      <c r="F223" s="8">
        <v>5.3812786718746403E-13</v>
      </c>
      <c r="G223" s="9">
        <v>7.0861399567670898E-12</v>
      </c>
    </row>
    <row r="224" spans="1:7" ht="14.4" x14ac:dyDescent="0.3">
      <c r="A224" s="21">
        <v>222</v>
      </c>
      <c r="B224" s="4" t="s">
        <v>146</v>
      </c>
      <c r="C224" s="5">
        <v>1378.40562344658</v>
      </c>
      <c r="D224" s="6">
        <v>-2.9623951234250501</v>
      </c>
      <c r="E224" s="7">
        <f t="shared" si="3"/>
        <v>0.12830104947955304</v>
      </c>
      <c r="F224" s="8">
        <v>3.2176613536889299E-171</v>
      </c>
      <c r="G224" s="9">
        <v>2.97217271982219E-168</v>
      </c>
    </row>
    <row r="225" spans="1:7" ht="14.4" x14ac:dyDescent="0.3">
      <c r="A225" s="21">
        <v>223</v>
      </c>
      <c r="B225" s="4" t="s">
        <v>147</v>
      </c>
      <c r="C225" s="5">
        <v>361.30975254776502</v>
      </c>
      <c r="D225" s="6">
        <v>-2.9612511493571998</v>
      </c>
      <c r="E225" s="7">
        <f t="shared" si="3"/>
        <v>0.128402825167416</v>
      </c>
      <c r="F225" s="8">
        <v>3.5511745722061398E-69</v>
      </c>
      <c r="G225" s="9">
        <v>4.4790437194661098E-67</v>
      </c>
    </row>
    <row r="226" spans="1:7" ht="14.4" x14ac:dyDescent="0.3">
      <c r="A226" s="21">
        <v>224</v>
      </c>
      <c r="B226" s="4" t="s">
        <v>148</v>
      </c>
      <c r="C226" s="5">
        <v>145.14845068429699</v>
      </c>
      <c r="D226" s="6">
        <v>-2.9602940997386602</v>
      </c>
      <c r="E226" s="7">
        <f t="shared" si="3"/>
        <v>0.12848803281062884</v>
      </c>
      <c r="F226" s="8">
        <v>2.75092073913402E-11</v>
      </c>
      <c r="G226" s="9">
        <v>3.0866529736778502E-10</v>
      </c>
    </row>
    <row r="227" spans="1:7" ht="14.4" x14ac:dyDescent="0.3">
      <c r="A227" s="21">
        <v>225</v>
      </c>
      <c r="B227" s="4" t="s">
        <v>149</v>
      </c>
      <c r="C227" s="5">
        <v>2070.98426750095</v>
      </c>
      <c r="D227" s="6">
        <v>-2.95670661979362</v>
      </c>
      <c r="E227" s="7">
        <f t="shared" si="3"/>
        <v>0.12880793536243909</v>
      </c>
      <c r="F227" s="8">
        <v>8.91635509212659E-169</v>
      </c>
      <c r="G227" s="9">
        <v>8.0007728006664995E-166</v>
      </c>
    </row>
    <row r="228" spans="1:7" ht="14.4" x14ac:dyDescent="0.3">
      <c r="A228" s="21">
        <v>226</v>
      </c>
      <c r="B228" s="4" t="s">
        <v>150</v>
      </c>
      <c r="C228" s="5">
        <v>163.95507064041399</v>
      </c>
      <c r="D228" s="6">
        <v>-2.9558232254265402</v>
      </c>
      <c r="E228" s="7">
        <f t="shared" si="3"/>
        <v>0.1288868314880571</v>
      </c>
      <c r="F228" s="8">
        <v>4.0592129357797801E-37</v>
      </c>
      <c r="G228" s="9">
        <v>2.0462863797929401E-35</v>
      </c>
    </row>
    <row r="229" spans="1:7" ht="14.4" x14ac:dyDescent="0.3">
      <c r="A229" s="21">
        <v>227</v>
      </c>
      <c r="B229" s="4" t="s">
        <v>151</v>
      </c>
      <c r="C229" s="5">
        <v>120.986235046359</v>
      </c>
      <c r="D229" s="6">
        <v>-2.9523317270587399</v>
      </c>
      <c r="E229" s="7">
        <f t="shared" si="3"/>
        <v>0.12919913112584092</v>
      </c>
      <c r="F229" s="8">
        <v>9.4482395159775802E-32</v>
      </c>
      <c r="G229" s="9">
        <v>3.7800179648253801E-30</v>
      </c>
    </row>
    <row r="230" spans="1:7" ht="14.4" x14ac:dyDescent="0.3">
      <c r="A230" s="21">
        <v>228</v>
      </c>
      <c r="B230" s="4" t="s">
        <v>152</v>
      </c>
      <c r="C230" s="5">
        <v>27.7037398971475</v>
      </c>
      <c r="D230" s="6">
        <v>-2.9511146296107702</v>
      </c>
      <c r="E230" s="7">
        <f t="shared" si="3"/>
        <v>0.12930817307602729</v>
      </c>
      <c r="F230" s="8">
        <v>5.7689781106914998E-10</v>
      </c>
      <c r="G230" s="9">
        <v>5.6636613486832599E-9</v>
      </c>
    </row>
    <row r="231" spans="1:7" ht="14.4" x14ac:dyDescent="0.3">
      <c r="A231" s="21">
        <v>229</v>
      </c>
      <c r="B231" s="4" t="s">
        <v>153</v>
      </c>
      <c r="C231" s="5">
        <v>5.6114441697737201</v>
      </c>
      <c r="D231" s="6">
        <v>-2.9510638834419001</v>
      </c>
      <c r="E231" s="7">
        <f t="shared" si="3"/>
        <v>0.12931272151461506</v>
      </c>
      <c r="F231" s="8">
        <v>1.94854815274186E-5</v>
      </c>
      <c r="G231" s="9">
        <v>1.03197476028686E-4</v>
      </c>
    </row>
    <row r="232" spans="1:7" ht="14.4" x14ac:dyDescent="0.3">
      <c r="A232" s="21">
        <v>230</v>
      </c>
      <c r="B232" s="4" t="s">
        <v>154</v>
      </c>
      <c r="C232" s="5">
        <v>103.98977617836201</v>
      </c>
      <c r="D232" s="6">
        <v>-2.9473451086966902</v>
      </c>
      <c r="E232" s="7">
        <f t="shared" si="3"/>
        <v>0.1296464754824761</v>
      </c>
      <c r="F232" s="8">
        <v>5.8419420083667401E-31</v>
      </c>
      <c r="G232" s="9">
        <v>2.2456796905112099E-29</v>
      </c>
    </row>
    <row r="233" spans="1:7" ht="14.4" x14ac:dyDescent="0.3">
      <c r="A233" s="21">
        <v>231</v>
      </c>
      <c r="B233" s="4" t="s">
        <v>155</v>
      </c>
      <c r="C233" s="5">
        <v>282.90040146772498</v>
      </c>
      <c r="D233" s="6">
        <v>-2.9465447819373001</v>
      </c>
      <c r="E233" s="7">
        <f t="shared" si="3"/>
        <v>0.12971841607003937</v>
      </c>
      <c r="F233" s="8">
        <v>3.0951250439888801E-16</v>
      </c>
      <c r="G233" s="9">
        <v>5.24584442156043E-15</v>
      </c>
    </row>
    <row r="234" spans="1:7" ht="14.4" x14ac:dyDescent="0.3">
      <c r="A234" s="21">
        <v>232</v>
      </c>
      <c r="B234" s="4" t="s">
        <v>156</v>
      </c>
      <c r="C234" s="5">
        <v>15.989948419242699</v>
      </c>
      <c r="D234" s="6">
        <v>-2.9272913117440198</v>
      </c>
      <c r="E234" s="7">
        <f t="shared" si="3"/>
        <v>0.13146117482826383</v>
      </c>
      <c r="F234" s="8">
        <v>5.6464027135490299E-8</v>
      </c>
      <c r="G234" s="9">
        <v>4.3817870922095601E-7</v>
      </c>
    </row>
    <row r="235" spans="1:7" ht="14.4" x14ac:dyDescent="0.3">
      <c r="A235" s="21">
        <v>233</v>
      </c>
      <c r="B235" s="4" t="s">
        <v>157</v>
      </c>
      <c r="C235" s="5">
        <v>114.761404701598</v>
      </c>
      <c r="D235" s="6">
        <v>-2.92723175178324</v>
      </c>
      <c r="E235" s="7">
        <f t="shared" si="3"/>
        <v>0.13146660215962605</v>
      </c>
      <c r="F235" s="8">
        <v>4.8997315923820703E-33</v>
      </c>
      <c r="G235" s="9">
        <v>2.0655163810785402E-31</v>
      </c>
    </row>
    <row r="236" spans="1:7" ht="14.4" x14ac:dyDescent="0.3">
      <c r="A236" s="21">
        <v>234</v>
      </c>
      <c r="B236" s="4" t="s">
        <v>158</v>
      </c>
      <c r="C236" s="5">
        <v>62.138645901834799</v>
      </c>
      <c r="D236" s="6">
        <v>-2.9233811444399702</v>
      </c>
      <c r="E236" s="7">
        <f t="shared" si="3"/>
        <v>0.131817960152283</v>
      </c>
      <c r="F236" s="8">
        <v>4.8979373928337704E-19</v>
      </c>
      <c r="G236" s="9">
        <v>1.00342219021094E-17</v>
      </c>
    </row>
    <row r="237" spans="1:7" ht="14.4" x14ac:dyDescent="0.3">
      <c r="A237" s="21">
        <v>235</v>
      </c>
      <c r="B237" s="4" t="s">
        <v>159</v>
      </c>
      <c r="C237" s="5">
        <v>92.099145035312702</v>
      </c>
      <c r="D237" s="6">
        <v>-2.9229386101939898</v>
      </c>
      <c r="E237" s="7">
        <f t="shared" si="3"/>
        <v>0.13185840037532631</v>
      </c>
      <c r="F237" s="8">
        <v>8.6673229185440706E-26</v>
      </c>
      <c r="G237" s="9">
        <v>2.6173648421134098E-24</v>
      </c>
    </row>
    <row r="238" spans="1:7" ht="14.4" x14ac:dyDescent="0.3">
      <c r="A238" s="21">
        <v>236</v>
      </c>
      <c r="B238" s="4" t="s">
        <v>160</v>
      </c>
      <c r="C238" s="5">
        <v>8.7202867656659606</v>
      </c>
      <c r="D238" s="6">
        <v>-2.9212867077759399</v>
      </c>
      <c r="E238" s="7">
        <f t="shared" si="3"/>
        <v>0.13200946623017271</v>
      </c>
      <c r="F238" s="8">
        <v>6.3831603981586898E-6</v>
      </c>
      <c r="G238" s="9">
        <v>3.6561947424597798E-5</v>
      </c>
    </row>
    <row r="239" spans="1:7" ht="14.4" x14ac:dyDescent="0.3">
      <c r="A239" s="21">
        <v>237</v>
      </c>
      <c r="B239" s="4" t="s">
        <v>161</v>
      </c>
      <c r="C239" s="5">
        <v>16.096762731357501</v>
      </c>
      <c r="D239" s="6">
        <v>-2.9183584812636498</v>
      </c>
      <c r="E239" s="7">
        <f t="shared" si="3"/>
        <v>0.13227767688166298</v>
      </c>
      <c r="F239" s="8">
        <v>7.1726728555766305E-8</v>
      </c>
      <c r="G239" s="9">
        <v>5.4755703379251203E-7</v>
      </c>
    </row>
    <row r="240" spans="1:7" ht="14.4" x14ac:dyDescent="0.3">
      <c r="A240" s="21">
        <v>238</v>
      </c>
      <c r="B240" s="4" t="s">
        <v>436</v>
      </c>
      <c r="C240" s="5">
        <v>8.6567080039281503</v>
      </c>
      <c r="D240" s="6">
        <v>-2.9144245561088198</v>
      </c>
      <c r="E240" s="7">
        <f t="shared" si="3"/>
        <v>0.1326388624276876</v>
      </c>
      <c r="F240" s="8">
        <v>6.0529812801385799E-6</v>
      </c>
      <c r="G240" s="9">
        <v>3.4791348844076197E-5</v>
      </c>
    </row>
    <row r="241" spans="1:7" ht="14.4" x14ac:dyDescent="0.3">
      <c r="A241" s="21">
        <v>239</v>
      </c>
      <c r="B241" s="4" t="s">
        <v>437</v>
      </c>
      <c r="C241" s="5">
        <v>204.04276831403899</v>
      </c>
      <c r="D241" s="6">
        <v>-2.9142658391865499</v>
      </c>
      <c r="E241" s="7">
        <f t="shared" si="3"/>
        <v>0.13265345538702741</v>
      </c>
      <c r="F241" s="8">
        <v>2.1986593664113401E-49</v>
      </c>
      <c r="G241" s="9">
        <v>1.6479975193678901E-47</v>
      </c>
    </row>
    <row r="242" spans="1:7" ht="14.4" x14ac:dyDescent="0.3">
      <c r="A242" s="21">
        <v>240</v>
      </c>
      <c r="B242" s="4" t="s">
        <v>438</v>
      </c>
      <c r="C242" s="5">
        <v>142.348331868408</v>
      </c>
      <c r="D242" s="6">
        <v>-2.9058304757931599</v>
      </c>
      <c r="E242" s="7">
        <f t="shared" si="3"/>
        <v>0.13343134521423181</v>
      </c>
      <c r="F242" s="8">
        <v>2.12766319017678E-34</v>
      </c>
      <c r="G242" s="9">
        <v>9.4647861403246602E-33</v>
      </c>
    </row>
    <row r="243" spans="1:7" ht="14.4" x14ac:dyDescent="0.3">
      <c r="A243" s="21">
        <v>241</v>
      </c>
      <c r="B243" s="4" t="s">
        <v>439</v>
      </c>
      <c r="C243" s="5">
        <v>45.593605127772598</v>
      </c>
      <c r="D243" s="6">
        <v>-2.9049989829005098</v>
      </c>
      <c r="E243" s="7">
        <f t="shared" si="3"/>
        <v>0.13350827012923119</v>
      </c>
      <c r="F243" s="8">
        <v>4.5402432948042903E-16</v>
      </c>
      <c r="G243" s="9">
        <v>7.6007932258328198E-15</v>
      </c>
    </row>
    <row r="244" spans="1:7" ht="14.4" x14ac:dyDescent="0.3">
      <c r="A244" s="21">
        <v>242</v>
      </c>
      <c r="B244" s="4" t="s">
        <v>440</v>
      </c>
      <c r="C244" s="5">
        <v>96.804133908513194</v>
      </c>
      <c r="D244" s="6">
        <v>-2.8972183984668298</v>
      </c>
      <c r="E244" s="7">
        <f t="shared" si="3"/>
        <v>0.13423023733481099</v>
      </c>
      <c r="F244" s="8">
        <v>6.9671671514626199E-29</v>
      </c>
      <c r="G244" s="9">
        <v>2.4098111405157998E-27</v>
      </c>
    </row>
    <row r="245" spans="1:7" ht="14.4" x14ac:dyDescent="0.3">
      <c r="A245" s="21">
        <v>243</v>
      </c>
      <c r="B245" s="4" t="s">
        <v>441</v>
      </c>
      <c r="C245" s="5">
        <v>6.8567915997245397</v>
      </c>
      <c r="D245" s="6">
        <v>-2.8969623958544002</v>
      </c>
      <c r="E245" s="7">
        <f t="shared" si="3"/>
        <v>0.13425405826679662</v>
      </c>
      <c r="F245" s="8">
        <v>1.54587186926812E-5</v>
      </c>
      <c r="G245" s="9">
        <v>8.3375668772513504E-5</v>
      </c>
    </row>
    <row r="246" spans="1:7" ht="14.4" x14ac:dyDescent="0.3">
      <c r="A246" s="21">
        <v>244</v>
      </c>
      <c r="B246" s="4" t="s">
        <v>442</v>
      </c>
      <c r="C246" s="5">
        <v>12.9269195386855</v>
      </c>
      <c r="D246" s="6">
        <v>-2.8932856335805299</v>
      </c>
      <c r="E246" s="7">
        <f t="shared" si="3"/>
        <v>0.13459664611944241</v>
      </c>
      <c r="F246" s="8">
        <v>6.1610056434355905E-7</v>
      </c>
      <c r="G246" s="9">
        <v>4.1002869938066999E-6</v>
      </c>
    </row>
    <row r="247" spans="1:7" ht="14.4" x14ac:dyDescent="0.3">
      <c r="A247" s="21">
        <v>245</v>
      </c>
      <c r="B247" s="4" t="s">
        <v>443</v>
      </c>
      <c r="C247" s="5">
        <v>15.8086986572487</v>
      </c>
      <c r="D247" s="6">
        <v>-2.8896006864900299</v>
      </c>
      <c r="E247" s="7">
        <f t="shared" si="3"/>
        <v>0.13494087373908731</v>
      </c>
      <c r="F247" s="8">
        <v>2.9423605094760099E-7</v>
      </c>
      <c r="G247" s="9">
        <v>2.0557903039066399E-6</v>
      </c>
    </row>
    <row r="248" spans="1:7" ht="14.4" x14ac:dyDescent="0.3">
      <c r="A248" s="21">
        <v>246</v>
      </c>
      <c r="B248" s="4" t="s">
        <v>444</v>
      </c>
      <c r="C248" s="5">
        <v>18.1848657788426</v>
      </c>
      <c r="D248" s="6">
        <v>-2.8893177034447901</v>
      </c>
      <c r="E248" s="7">
        <f t="shared" si="3"/>
        <v>0.13496734483908385</v>
      </c>
      <c r="F248" s="8">
        <v>2.4594427326112501E-8</v>
      </c>
      <c r="G248" s="9">
        <v>1.9938373376455599E-7</v>
      </c>
    </row>
    <row r="249" spans="1:7" ht="14.4" x14ac:dyDescent="0.3">
      <c r="A249" s="21">
        <v>247</v>
      </c>
      <c r="B249" s="4" t="s">
        <v>445</v>
      </c>
      <c r="C249" s="5">
        <v>336.055282787132</v>
      </c>
      <c r="D249" s="6">
        <v>-2.8874106129228201</v>
      </c>
      <c r="E249" s="7">
        <f t="shared" si="3"/>
        <v>0.13514587539216338</v>
      </c>
      <c r="F249" s="8">
        <v>5.5110313748264701E-67</v>
      </c>
      <c r="G249" s="9">
        <v>6.7085058665813996E-65</v>
      </c>
    </row>
    <row r="250" spans="1:7" ht="14.4" x14ac:dyDescent="0.3">
      <c r="A250" s="21">
        <v>248</v>
      </c>
      <c r="B250" s="4" t="s">
        <v>446</v>
      </c>
      <c r="C250" s="5">
        <v>18.183875108003299</v>
      </c>
      <c r="D250" s="6">
        <v>-2.8864619973675198</v>
      </c>
      <c r="E250" s="7">
        <f t="shared" si="3"/>
        <v>0.13523476710760463</v>
      </c>
      <c r="F250" s="8">
        <v>1.5344248910223099E-8</v>
      </c>
      <c r="G250" s="9">
        <v>1.2745344651533101E-7</v>
      </c>
    </row>
    <row r="251" spans="1:7" ht="14.4" x14ac:dyDescent="0.3">
      <c r="A251" s="21">
        <v>249</v>
      </c>
      <c r="B251" s="4" t="s">
        <v>447</v>
      </c>
      <c r="C251" s="5">
        <v>359.13106210413599</v>
      </c>
      <c r="D251" s="6">
        <v>-2.88418331481164</v>
      </c>
      <c r="E251" s="7">
        <f t="shared" si="3"/>
        <v>0.13544853410996585</v>
      </c>
      <c r="F251" s="8">
        <v>2.0066636683141601E-59</v>
      </c>
      <c r="G251" s="9">
        <v>1.98805297057017E-57</v>
      </c>
    </row>
    <row r="252" spans="1:7" ht="14.4" x14ac:dyDescent="0.3">
      <c r="A252" s="21">
        <v>250</v>
      </c>
      <c r="B252" s="4" t="s">
        <v>448</v>
      </c>
      <c r="C252" s="5">
        <v>387.967724938103</v>
      </c>
      <c r="D252" s="6">
        <v>-2.8791710460204101</v>
      </c>
      <c r="E252" s="7">
        <f t="shared" si="3"/>
        <v>0.13591993322518237</v>
      </c>
      <c r="F252" s="8">
        <v>4.7344147364709103E-82</v>
      </c>
      <c r="G252" s="9">
        <v>8.1250835635849997E-80</v>
      </c>
    </row>
    <row r="253" spans="1:7" ht="14.4" x14ac:dyDescent="0.3">
      <c r="A253" s="21">
        <v>251</v>
      </c>
      <c r="B253" s="4" t="s">
        <v>449</v>
      </c>
      <c r="C253" s="5">
        <v>942.41540167005701</v>
      </c>
      <c r="D253" s="6">
        <v>-2.8745489939004001</v>
      </c>
      <c r="E253" s="7">
        <f t="shared" si="3"/>
        <v>0.13635608668900567</v>
      </c>
      <c r="F253" s="8">
        <v>7.8394651960162502E-107</v>
      </c>
      <c r="G253" s="9">
        <v>2.5123086116947601E-104</v>
      </c>
    </row>
    <row r="254" spans="1:7" ht="14.4" x14ac:dyDescent="0.3">
      <c r="A254" s="21">
        <v>252</v>
      </c>
      <c r="B254" s="4" t="s">
        <v>450</v>
      </c>
      <c r="C254" s="5">
        <v>535.02206813005898</v>
      </c>
      <c r="D254" s="6">
        <v>-2.8740669065665001</v>
      </c>
      <c r="E254" s="7">
        <f t="shared" si="3"/>
        <v>0.13640165870850005</v>
      </c>
      <c r="F254" s="8">
        <v>4.4564748085955401E-91</v>
      </c>
      <c r="G254" s="9">
        <v>9.5210916897109898E-89</v>
      </c>
    </row>
    <row r="255" spans="1:7" ht="14.4" x14ac:dyDescent="0.3">
      <c r="A255" s="21">
        <v>253</v>
      </c>
      <c r="B255" s="4" t="s">
        <v>451</v>
      </c>
      <c r="C255" s="5">
        <v>9.5930777771024793</v>
      </c>
      <c r="D255" s="6">
        <v>-2.86896780105603</v>
      </c>
      <c r="E255" s="7">
        <f t="shared" si="3"/>
        <v>0.1368846138890378</v>
      </c>
      <c r="F255" s="8">
        <v>4.7698584695249697E-6</v>
      </c>
      <c r="G255" s="9">
        <v>2.79533821783731E-5</v>
      </c>
    </row>
    <row r="256" spans="1:7" ht="14.4" x14ac:dyDescent="0.3">
      <c r="A256" s="21">
        <v>254</v>
      </c>
      <c r="B256" s="4" t="s">
        <v>452</v>
      </c>
      <c r="C256" s="5">
        <v>81.867688868200901</v>
      </c>
      <c r="D256" s="6">
        <v>-2.86893333516681</v>
      </c>
      <c r="E256" s="7">
        <f t="shared" si="3"/>
        <v>0.13688788409248309</v>
      </c>
      <c r="F256" s="8">
        <v>1.79302182215504E-23</v>
      </c>
      <c r="G256" s="9">
        <v>4.7924802848171101E-22</v>
      </c>
    </row>
    <row r="257" spans="1:7" ht="14.4" x14ac:dyDescent="0.3">
      <c r="A257" s="21">
        <v>255</v>
      </c>
      <c r="B257" s="4" t="s">
        <v>453</v>
      </c>
      <c r="C257" s="5">
        <v>14.957424097038199</v>
      </c>
      <c r="D257" s="6">
        <v>-2.8564933636433101</v>
      </c>
      <c r="E257" s="7">
        <f t="shared" si="3"/>
        <v>0.13807333508751185</v>
      </c>
      <c r="F257" s="8">
        <v>1.5603896870505101E-7</v>
      </c>
      <c r="G257" s="9">
        <v>1.13412632519112E-6</v>
      </c>
    </row>
    <row r="258" spans="1:7" ht="14.4" x14ac:dyDescent="0.3">
      <c r="A258" s="21">
        <v>256</v>
      </c>
      <c r="B258" s="4" t="s">
        <v>454</v>
      </c>
      <c r="C258" s="5">
        <v>724.65318469146598</v>
      </c>
      <c r="D258" s="6">
        <v>-2.85604594507834</v>
      </c>
      <c r="E258" s="7">
        <f t="shared" si="3"/>
        <v>0.13811616198576393</v>
      </c>
      <c r="F258" s="8">
        <v>1.21858525876166E-94</v>
      </c>
      <c r="G258" s="9">
        <v>2.96673555323013E-92</v>
      </c>
    </row>
    <row r="259" spans="1:7" ht="14.4" x14ac:dyDescent="0.3">
      <c r="A259" s="21">
        <v>257</v>
      </c>
      <c r="B259" s="4" t="s">
        <v>455</v>
      </c>
      <c r="C259" s="5">
        <v>28.6312854060916</v>
      </c>
      <c r="D259" s="6">
        <v>-2.85451354267293</v>
      </c>
      <c r="E259" s="7">
        <f t="shared" ref="E259:E322" si="4">2^D259</f>
        <v>0.13826294420768645</v>
      </c>
      <c r="F259" s="8">
        <v>8.9165075461636001E-11</v>
      </c>
      <c r="G259" s="9">
        <v>9.4573399525435298E-10</v>
      </c>
    </row>
    <row r="260" spans="1:7" ht="14.4" x14ac:dyDescent="0.3">
      <c r="A260" s="21">
        <v>258</v>
      </c>
      <c r="B260" s="4" t="s">
        <v>456</v>
      </c>
      <c r="C260" s="5">
        <v>14.9411931809405</v>
      </c>
      <c r="D260" s="6">
        <v>-2.8538607733261299</v>
      </c>
      <c r="E260" s="7">
        <f t="shared" si="4"/>
        <v>0.13832551753791525</v>
      </c>
      <c r="F260" s="8">
        <v>2.35849652887465E-7</v>
      </c>
      <c r="G260" s="9">
        <v>1.6660130900998E-6</v>
      </c>
    </row>
    <row r="261" spans="1:7" ht="14.4" x14ac:dyDescent="0.3">
      <c r="A261" s="21">
        <v>259</v>
      </c>
      <c r="B261" s="4" t="s">
        <v>457</v>
      </c>
      <c r="C261" s="5">
        <v>36.453576301888702</v>
      </c>
      <c r="D261" s="6">
        <v>-2.8437426757571602</v>
      </c>
      <c r="E261" s="7">
        <f t="shared" si="4"/>
        <v>0.13929905001308218</v>
      </c>
      <c r="F261" s="8">
        <v>1.13212341473258E-12</v>
      </c>
      <c r="G261" s="9">
        <v>1.4476982069662699E-11</v>
      </c>
    </row>
    <row r="262" spans="1:7" ht="14.4" x14ac:dyDescent="0.3">
      <c r="A262" s="21">
        <v>260</v>
      </c>
      <c r="B262" s="4" t="s">
        <v>458</v>
      </c>
      <c r="C262" s="5">
        <v>27.542994616992399</v>
      </c>
      <c r="D262" s="6">
        <v>-2.8435829161783701</v>
      </c>
      <c r="E262" s="7">
        <f t="shared" si="4"/>
        <v>0.1393144764123973</v>
      </c>
      <c r="F262" s="8">
        <v>7.8355589154451999E-11</v>
      </c>
      <c r="G262" s="9">
        <v>8.3531419992692405E-10</v>
      </c>
    </row>
    <row r="263" spans="1:7" ht="14.4" x14ac:dyDescent="0.3">
      <c r="A263" s="21">
        <v>261</v>
      </c>
      <c r="B263" s="4" t="s">
        <v>459</v>
      </c>
      <c r="C263" s="5">
        <v>9.5968866190356508</v>
      </c>
      <c r="D263" s="6">
        <v>-2.8400209696733398</v>
      </c>
      <c r="E263" s="7">
        <f t="shared" si="4"/>
        <v>0.13965886229294175</v>
      </c>
      <c r="F263" s="8">
        <v>6.4848941781008598E-6</v>
      </c>
      <c r="G263" s="9">
        <v>3.71041330948143E-5</v>
      </c>
    </row>
    <row r="264" spans="1:7" ht="14.4" x14ac:dyDescent="0.3">
      <c r="A264" s="21">
        <v>262</v>
      </c>
      <c r="B264" s="4" t="s">
        <v>460</v>
      </c>
      <c r="C264" s="5">
        <v>2364.8000903254401</v>
      </c>
      <c r="D264" s="6">
        <v>-2.8376850392509598</v>
      </c>
      <c r="E264" s="7">
        <f t="shared" si="4"/>
        <v>0.13988517320957999</v>
      </c>
      <c r="F264" s="8">
        <v>1.19238964795056E-144</v>
      </c>
      <c r="G264" s="9">
        <v>7.0656960912330796E-142</v>
      </c>
    </row>
    <row r="265" spans="1:7" ht="14.4" x14ac:dyDescent="0.3">
      <c r="A265" s="21">
        <v>263</v>
      </c>
      <c r="B265" s="4" t="s">
        <v>461</v>
      </c>
      <c r="C265" s="5">
        <v>13.7388187956956</v>
      </c>
      <c r="D265" s="6">
        <v>-2.8348545351579202</v>
      </c>
      <c r="E265" s="7">
        <f t="shared" si="4"/>
        <v>0.1401598911590422</v>
      </c>
      <c r="F265" s="8">
        <v>6.5310992589704097E-7</v>
      </c>
      <c r="G265" s="9">
        <v>4.3346513805415196E-6</v>
      </c>
    </row>
    <row r="266" spans="1:7" ht="14.4" x14ac:dyDescent="0.3">
      <c r="A266" s="21">
        <v>264</v>
      </c>
      <c r="B266" s="4" t="s">
        <v>462</v>
      </c>
      <c r="C266" s="5">
        <v>127.325856873749</v>
      </c>
      <c r="D266" s="6">
        <v>-2.8338270657044302</v>
      </c>
      <c r="E266" s="7">
        <f t="shared" si="4"/>
        <v>0.14025974684297457</v>
      </c>
      <c r="F266" s="8">
        <v>1.76657186905406E-31</v>
      </c>
      <c r="G266" s="9">
        <v>6.9699693617477206E-30</v>
      </c>
    </row>
    <row r="267" spans="1:7" ht="14.4" x14ac:dyDescent="0.3">
      <c r="A267" s="21">
        <v>265</v>
      </c>
      <c r="B267" s="4" t="s">
        <v>463</v>
      </c>
      <c r="C267" s="5">
        <v>109.752019156542</v>
      </c>
      <c r="D267" s="6">
        <v>-2.83374975920428</v>
      </c>
      <c r="E267" s="7">
        <f t="shared" si="4"/>
        <v>0.14026726283238872</v>
      </c>
      <c r="F267" s="8">
        <v>7.2747316928131794E-30</v>
      </c>
      <c r="G267" s="9">
        <v>2.6321454325402199E-28</v>
      </c>
    </row>
    <row r="268" spans="1:7" ht="14.4" x14ac:dyDescent="0.3">
      <c r="A268" s="21">
        <v>266</v>
      </c>
      <c r="B268" s="4" t="s">
        <v>464</v>
      </c>
      <c r="C268" s="5">
        <v>684.08662501218998</v>
      </c>
      <c r="D268" s="6">
        <v>-2.8334820230761002</v>
      </c>
      <c r="E268" s="7">
        <f t="shared" si="4"/>
        <v>0.14029329612266495</v>
      </c>
      <c r="F268" s="8">
        <v>2.4860685599182801E-112</v>
      </c>
      <c r="G268" s="9">
        <v>8.8724396809992802E-110</v>
      </c>
    </row>
    <row r="269" spans="1:7" ht="14.4" x14ac:dyDescent="0.3">
      <c r="A269" s="21">
        <v>267</v>
      </c>
      <c r="B269" s="4" t="s">
        <v>465</v>
      </c>
      <c r="C269" s="5">
        <v>43.769957705574903</v>
      </c>
      <c r="D269" s="6">
        <v>-2.8330422114723399</v>
      </c>
      <c r="E269" s="7">
        <f t="shared" si="4"/>
        <v>0.14033607163926534</v>
      </c>
      <c r="F269" s="8">
        <v>1.9233821649686199E-14</v>
      </c>
      <c r="G269" s="9">
        <v>2.8520179543439298E-13</v>
      </c>
    </row>
    <row r="270" spans="1:7" ht="14.4" x14ac:dyDescent="0.3">
      <c r="A270" s="21">
        <v>268</v>
      </c>
      <c r="B270" s="4" t="s">
        <v>466</v>
      </c>
      <c r="C270" s="5">
        <v>613.08176340888997</v>
      </c>
      <c r="D270" s="6">
        <v>-2.8327993955206199</v>
      </c>
      <c r="E270" s="7">
        <f t="shared" si="4"/>
        <v>0.14035969319724881</v>
      </c>
      <c r="F270" s="8">
        <v>7.9836097657792805E-102</v>
      </c>
      <c r="G270" s="9">
        <v>2.1994144588075799E-99</v>
      </c>
    </row>
    <row r="271" spans="1:7" ht="14.4" x14ac:dyDescent="0.3">
      <c r="A271" s="21">
        <v>269</v>
      </c>
      <c r="B271" s="4" t="s">
        <v>467</v>
      </c>
      <c r="C271" s="5">
        <v>182.01936076896999</v>
      </c>
      <c r="D271" s="6">
        <v>-2.82889110070546</v>
      </c>
      <c r="E271" s="7">
        <f t="shared" si="4"/>
        <v>0.14074044641090558</v>
      </c>
      <c r="F271" s="8">
        <v>9.0404619996355798E-43</v>
      </c>
      <c r="G271" s="9">
        <v>5.4496113159415602E-41</v>
      </c>
    </row>
    <row r="272" spans="1:7" ht="14.4" x14ac:dyDescent="0.3">
      <c r="A272" s="21">
        <v>270</v>
      </c>
      <c r="B272" s="4" t="s">
        <v>468</v>
      </c>
      <c r="C272" s="5">
        <v>34.210324931226197</v>
      </c>
      <c r="D272" s="6">
        <v>-2.82799778692605</v>
      </c>
      <c r="E272" s="7">
        <f t="shared" si="4"/>
        <v>0.1408276195895867</v>
      </c>
      <c r="F272" s="8">
        <v>2.3308290788217501E-12</v>
      </c>
      <c r="G272" s="9">
        <v>2.9009479786929799E-11</v>
      </c>
    </row>
    <row r="273" spans="1:7" ht="14.4" x14ac:dyDescent="0.3">
      <c r="A273" s="21">
        <v>271</v>
      </c>
      <c r="B273" s="4" t="s">
        <v>469</v>
      </c>
      <c r="C273" s="5">
        <v>374.65503221163402</v>
      </c>
      <c r="D273" s="6">
        <v>-2.8261907472407102</v>
      </c>
      <c r="E273" s="7">
        <f t="shared" si="4"/>
        <v>0.14100412296083289</v>
      </c>
      <c r="F273" s="8">
        <v>4.0408626316681999E-71</v>
      </c>
      <c r="G273" s="9">
        <v>5.3099302012624004E-69</v>
      </c>
    </row>
    <row r="274" spans="1:7" ht="14.4" x14ac:dyDescent="0.3">
      <c r="A274" s="21">
        <v>272</v>
      </c>
      <c r="B274" s="4" t="s">
        <v>470</v>
      </c>
      <c r="C274" s="5">
        <v>13496.449664249099</v>
      </c>
      <c r="D274" s="6">
        <v>-2.8227988511439102</v>
      </c>
      <c r="E274" s="7">
        <f t="shared" si="4"/>
        <v>0.14133602539999002</v>
      </c>
      <c r="F274" s="8">
        <v>1.5045069974003401E-114</v>
      </c>
      <c r="G274" s="9">
        <v>5.6250650905184499E-112</v>
      </c>
    </row>
    <row r="275" spans="1:7" ht="14.4" x14ac:dyDescent="0.3">
      <c r="A275" s="21">
        <v>273</v>
      </c>
      <c r="B275" s="4" t="s">
        <v>471</v>
      </c>
      <c r="C275" s="5">
        <v>48.279008718742801</v>
      </c>
      <c r="D275" s="6">
        <v>-2.8104245394327299</v>
      </c>
      <c r="E275" s="7">
        <f t="shared" si="4"/>
        <v>0.14255350933042568</v>
      </c>
      <c r="F275" s="8">
        <v>3.6143153873301799E-15</v>
      </c>
      <c r="G275" s="9">
        <v>5.6926373648190402E-14</v>
      </c>
    </row>
    <row r="276" spans="1:7" ht="14.4" x14ac:dyDescent="0.3">
      <c r="A276" s="21">
        <v>274</v>
      </c>
      <c r="B276" s="4" t="s">
        <v>472</v>
      </c>
      <c r="C276" s="5">
        <v>32.9134206118324</v>
      </c>
      <c r="D276" s="6">
        <v>-2.8059595389593399</v>
      </c>
      <c r="E276" s="7">
        <f t="shared" si="4"/>
        <v>0.14299538196496986</v>
      </c>
      <c r="F276" s="8">
        <v>2.21715251671521E-11</v>
      </c>
      <c r="G276" s="9">
        <v>2.50564562576314E-10</v>
      </c>
    </row>
    <row r="277" spans="1:7" ht="14.4" x14ac:dyDescent="0.3">
      <c r="A277" s="21">
        <v>275</v>
      </c>
      <c r="B277" s="4" t="s">
        <v>473</v>
      </c>
      <c r="C277" s="5">
        <v>16.400118852759</v>
      </c>
      <c r="D277" s="6">
        <v>-2.80328402227831</v>
      </c>
      <c r="E277" s="7">
        <f t="shared" si="4"/>
        <v>0.14326081679132174</v>
      </c>
      <c r="F277" s="8">
        <v>1.56381619376472E-7</v>
      </c>
      <c r="G277" s="9">
        <v>1.1363538033636E-6</v>
      </c>
    </row>
    <row r="278" spans="1:7" ht="14.4" x14ac:dyDescent="0.3">
      <c r="A278" s="21">
        <v>276</v>
      </c>
      <c r="B278" s="4" t="s">
        <v>474</v>
      </c>
      <c r="C278" s="5">
        <v>43.876031419833602</v>
      </c>
      <c r="D278" s="6">
        <v>-2.8030348748974001</v>
      </c>
      <c r="E278" s="7">
        <f t="shared" si="4"/>
        <v>0.14328555946976515</v>
      </c>
      <c r="F278" s="8">
        <v>2.40619632126E-13</v>
      </c>
      <c r="G278" s="9">
        <v>3.26291026189514E-12</v>
      </c>
    </row>
    <row r="279" spans="1:7" ht="14.4" x14ac:dyDescent="0.3">
      <c r="A279" s="21">
        <v>277</v>
      </c>
      <c r="B279" s="4" t="s">
        <v>475</v>
      </c>
      <c r="C279" s="5">
        <v>54.148277823569202</v>
      </c>
      <c r="D279" s="6">
        <v>-2.80276617678095</v>
      </c>
      <c r="E279" s="7">
        <f t="shared" si="4"/>
        <v>0.14331224850964455</v>
      </c>
      <c r="F279" s="8">
        <v>2.8851229420199502E-16</v>
      </c>
      <c r="G279" s="9">
        <v>4.8952010327973301E-15</v>
      </c>
    </row>
    <row r="280" spans="1:7" ht="14.4" x14ac:dyDescent="0.3">
      <c r="A280" s="21">
        <v>278</v>
      </c>
      <c r="B280" s="4" t="s">
        <v>476</v>
      </c>
      <c r="C280" s="5">
        <v>55.433260890520799</v>
      </c>
      <c r="D280" s="6">
        <v>-2.7992584262929601</v>
      </c>
      <c r="E280" s="7">
        <f t="shared" si="4"/>
        <v>0.14366112004838491</v>
      </c>
      <c r="F280" s="8">
        <v>1.2819079787479801E-15</v>
      </c>
      <c r="G280" s="9">
        <v>2.0730999989989201E-14</v>
      </c>
    </row>
    <row r="281" spans="1:7" ht="14.4" x14ac:dyDescent="0.3">
      <c r="A281" s="21">
        <v>279</v>
      </c>
      <c r="B281" s="4" t="s">
        <v>477</v>
      </c>
      <c r="C281" s="5">
        <v>396.43501787911998</v>
      </c>
      <c r="D281" s="6">
        <v>-2.7950845668187601</v>
      </c>
      <c r="E281" s="7">
        <f t="shared" si="4"/>
        <v>0.14407734768413399</v>
      </c>
      <c r="F281" s="8">
        <v>7.04411969399085E-76</v>
      </c>
      <c r="G281" s="9">
        <v>1.0386273385421401E-73</v>
      </c>
    </row>
    <row r="282" spans="1:7" ht="14.4" x14ac:dyDescent="0.3">
      <c r="A282" s="21">
        <v>280</v>
      </c>
      <c r="B282" s="4" t="s">
        <v>478</v>
      </c>
      <c r="C282" s="5">
        <v>139.259553739615</v>
      </c>
      <c r="D282" s="6">
        <v>-2.7942489235708199</v>
      </c>
      <c r="E282" s="7">
        <f t="shared" si="4"/>
        <v>0.14416082488102658</v>
      </c>
      <c r="F282" s="8">
        <v>8.9994887398132698E-33</v>
      </c>
      <c r="G282" s="9">
        <v>3.7485138376999401E-31</v>
      </c>
    </row>
    <row r="283" spans="1:7" ht="14.4" x14ac:dyDescent="0.3">
      <c r="A283" s="21">
        <v>281</v>
      </c>
      <c r="B283" s="4" t="s">
        <v>479</v>
      </c>
      <c r="C283" s="5">
        <v>18.632137826812599</v>
      </c>
      <c r="D283" s="6">
        <v>-2.7893965388234498</v>
      </c>
      <c r="E283" s="7">
        <f t="shared" si="4"/>
        <v>0.14464651415215177</v>
      </c>
      <c r="F283" s="8">
        <v>3.8317142862204198E-8</v>
      </c>
      <c r="G283" s="9">
        <v>3.0304411703107102E-7</v>
      </c>
    </row>
    <row r="284" spans="1:7" ht="14.4" x14ac:dyDescent="0.3">
      <c r="A284" s="21">
        <v>282</v>
      </c>
      <c r="B284" s="4" t="s">
        <v>480</v>
      </c>
      <c r="C284" s="5">
        <v>80.514689688723706</v>
      </c>
      <c r="D284" s="6">
        <v>-2.7881433963440698</v>
      </c>
      <c r="E284" s="7">
        <f t="shared" si="4"/>
        <v>0.14477221045838942</v>
      </c>
      <c r="F284" s="8">
        <v>8.6988346366815398E-22</v>
      </c>
      <c r="G284" s="9">
        <v>2.12273193939099E-20</v>
      </c>
    </row>
    <row r="285" spans="1:7" ht="14.4" x14ac:dyDescent="0.3">
      <c r="A285" s="21">
        <v>283</v>
      </c>
      <c r="B285" s="4" t="s">
        <v>481</v>
      </c>
      <c r="C285" s="5">
        <v>73.5212087214923</v>
      </c>
      <c r="D285" s="6">
        <v>-2.77900888638219</v>
      </c>
      <c r="E285" s="7">
        <f t="shared" si="4"/>
        <v>0.14569175236539825</v>
      </c>
      <c r="F285" s="8">
        <v>1.3926410694111401E-20</v>
      </c>
      <c r="G285" s="9">
        <v>3.1352892778441802E-19</v>
      </c>
    </row>
    <row r="286" spans="1:7" ht="14.4" x14ac:dyDescent="0.3">
      <c r="A286" s="21">
        <v>284</v>
      </c>
      <c r="B286" s="4" t="s">
        <v>482</v>
      </c>
      <c r="C286" s="5">
        <v>792.87629169566503</v>
      </c>
      <c r="D286" s="6">
        <v>-2.7717146932153298</v>
      </c>
      <c r="E286" s="7">
        <f t="shared" si="4"/>
        <v>0.14643022777148448</v>
      </c>
      <c r="F286" s="8">
        <v>1.30654087149576E-91</v>
      </c>
      <c r="G286" s="9">
        <v>2.82987742139283E-89</v>
      </c>
    </row>
    <row r="287" spans="1:7" ht="14.4" x14ac:dyDescent="0.3">
      <c r="A287" s="21">
        <v>285</v>
      </c>
      <c r="B287" s="4" t="s">
        <v>483</v>
      </c>
      <c r="C287" s="5">
        <v>546.66920470310504</v>
      </c>
      <c r="D287" s="6">
        <v>-2.7715311727346701</v>
      </c>
      <c r="E287" s="7">
        <f t="shared" si="4"/>
        <v>0.14644885586287176</v>
      </c>
      <c r="F287" s="8">
        <v>2.9265346975810999E-71</v>
      </c>
      <c r="G287" s="9">
        <v>3.8617961643795001E-69</v>
      </c>
    </row>
    <row r="288" spans="1:7" ht="14.4" x14ac:dyDescent="0.3">
      <c r="A288" s="21">
        <v>286</v>
      </c>
      <c r="B288" s="4" t="s">
        <v>484</v>
      </c>
      <c r="C288" s="5">
        <v>10070.764522940501</v>
      </c>
      <c r="D288" s="6">
        <v>-2.7658738201754298</v>
      </c>
      <c r="E288" s="7">
        <f t="shared" si="4"/>
        <v>0.14702426464115101</v>
      </c>
      <c r="F288" s="8">
        <v>7.7113408128953896E-198</v>
      </c>
      <c r="G288" s="9">
        <v>1.15324937890378E-194</v>
      </c>
    </row>
    <row r="289" spans="1:7" ht="14.4" x14ac:dyDescent="0.3">
      <c r="A289" s="21">
        <v>287</v>
      </c>
      <c r="B289" s="4" t="s">
        <v>485</v>
      </c>
      <c r="C289" s="5">
        <v>28.967130651754498</v>
      </c>
      <c r="D289" s="6">
        <v>-2.7628284313575202</v>
      </c>
      <c r="E289" s="7">
        <f t="shared" si="4"/>
        <v>0.14733494634841376</v>
      </c>
      <c r="F289" s="8">
        <v>2.6916210241834098E-10</v>
      </c>
      <c r="G289" s="9">
        <v>2.7286329853293799E-9</v>
      </c>
    </row>
    <row r="290" spans="1:7" ht="14.4" x14ac:dyDescent="0.3">
      <c r="A290" s="21">
        <v>288</v>
      </c>
      <c r="B290" s="4" t="s">
        <v>486</v>
      </c>
      <c r="C290" s="5">
        <v>11.879878614407801</v>
      </c>
      <c r="D290" s="6">
        <v>-2.7454204349808702</v>
      </c>
      <c r="E290" s="7">
        <f t="shared" si="4"/>
        <v>0.1491235034792906</v>
      </c>
      <c r="F290" s="8">
        <v>2.6950597694621601E-6</v>
      </c>
      <c r="G290" s="9">
        <v>1.6419213796261598E-5</v>
      </c>
    </row>
    <row r="291" spans="1:7" ht="14.4" x14ac:dyDescent="0.3">
      <c r="A291" s="21">
        <v>289</v>
      </c>
      <c r="B291" s="4" t="s">
        <v>487</v>
      </c>
      <c r="C291" s="5">
        <v>203.77345682306901</v>
      </c>
      <c r="D291" s="6">
        <v>-2.7448342140669899</v>
      </c>
      <c r="E291" s="7">
        <f t="shared" si="4"/>
        <v>0.14918411024460559</v>
      </c>
      <c r="F291" s="8">
        <v>3.2007516386063797E-42</v>
      </c>
      <c r="G291" s="9">
        <v>1.88952642785849E-40</v>
      </c>
    </row>
    <row r="292" spans="1:7" ht="14.4" x14ac:dyDescent="0.3">
      <c r="A292" s="21">
        <v>290</v>
      </c>
      <c r="B292" s="4" t="s">
        <v>184</v>
      </c>
      <c r="C292" s="5">
        <v>2572.2659345275501</v>
      </c>
      <c r="D292" s="6">
        <v>-2.7421851687775001</v>
      </c>
      <c r="E292" s="7">
        <f t="shared" si="4"/>
        <v>0.14945829051149109</v>
      </c>
      <c r="F292" s="8">
        <v>2.3111756813594899E-116</v>
      </c>
      <c r="G292" s="9">
        <v>9.0730979310970097E-114</v>
      </c>
    </row>
    <row r="293" spans="1:7" ht="14.4" x14ac:dyDescent="0.3">
      <c r="A293" s="21">
        <v>291</v>
      </c>
      <c r="B293" s="4" t="s">
        <v>185</v>
      </c>
      <c r="C293" s="5">
        <v>18.316686428887301</v>
      </c>
      <c r="D293" s="6">
        <v>-2.7401683175254599</v>
      </c>
      <c r="E293" s="7">
        <f t="shared" si="4"/>
        <v>0.14966737554288989</v>
      </c>
      <c r="F293" s="8">
        <v>6.0043887947665906E-8</v>
      </c>
      <c r="G293" s="9">
        <v>4.6355416540914303E-7</v>
      </c>
    </row>
    <row r="294" spans="1:7" ht="14.4" x14ac:dyDescent="0.3">
      <c r="A294" s="21">
        <v>292</v>
      </c>
      <c r="B294" s="4" t="s">
        <v>186</v>
      </c>
      <c r="C294" s="5">
        <v>1359.6590766296499</v>
      </c>
      <c r="D294" s="6">
        <v>-2.7386500313233499</v>
      </c>
      <c r="E294" s="7">
        <f t="shared" si="4"/>
        <v>0.1498249677705038</v>
      </c>
      <c r="F294" s="8">
        <v>4.3168065259452704E-109</v>
      </c>
      <c r="G294" s="9">
        <v>1.50637361948708E-106</v>
      </c>
    </row>
    <row r="295" spans="1:7" ht="14.4" x14ac:dyDescent="0.3">
      <c r="A295" s="21">
        <v>293</v>
      </c>
      <c r="B295" s="4" t="s">
        <v>187</v>
      </c>
      <c r="C295" s="5">
        <v>4288.3515832168496</v>
      </c>
      <c r="D295" s="6">
        <v>-2.73858222471417</v>
      </c>
      <c r="E295" s="7">
        <f t="shared" si="4"/>
        <v>0.14983200970347646</v>
      </c>
      <c r="F295" s="8">
        <v>6.0668573094307095E-126</v>
      </c>
      <c r="G295" s="9">
        <v>2.64632945361085E-123</v>
      </c>
    </row>
    <row r="296" spans="1:7" ht="14.4" x14ac:dyDescent="0.3">
      <c r="A296" s="21">
        <v>294</v>
      </c>
      <c r="B296" s="4" t="s">
        <v>188</v>
      </c>
      <c r="C296" s="5">
        <v>315.795207902058</v>
      </c>
      <c r="D296" s="6">
        <v>-2.7360839259947101</v>
      </c>
      <c r="E296" s="7">
        <f t="shared" si="4"/>
        <v>0.15009169688740262</v>
      </c>
      <c r="F296" s="8">
        <v>1.55904005238423E-63</v>
      </c>
      <c r="G296" s="9">
        <v>1.72405675652039E-61</v>
      </c>
    </row>
    <row r="297" spans="1:7" ht="14.4" x14ac:dyDescent="0.3">
      <c r="A297" s="21">
        <v>295</v>
      </c>
      <c r="B297" s="4" t="s">
        <v>189</v>
      </c>
      <c r="C297" s="5">
        <v>456.67161893539799</v>
      </c>
      <c r="D297" s="6">
        <v>-2.7325774569680998</v>
      </c>
      <c r="E297" s="7">
        <f t="shared" si="4"/>
        <v>0.15045693830420503</v>
      </c>
      <c r="F297" s="8">
        <v>6.0589333343956101E-66</v>
      </c>
      <c r="G297" s="9">
        <v>7.2078356174253202E-64</v>
      </c>
    </row>
    <row r="298" spans="1:7" ht="14.4" x14ac:dyDescent="0.3">
      <c r="A298" s="21">
        <v>296</v>
      </c>
      <c r="B298" s="4" t="s">
        <v>190</v>
      </c>
      <c r="C298" s="5">
        <v>779.86758570762299</v>
      </c>
      <c r="D298" s="6">
        <v>-2.7314931623910601</v>
      </c>
      <c r="E298" s="7">
        <f t="shared" si="4"/>
        <v>0.15057006059194786</v>
      </c>
      <c r="F298" s="8">
        <v>8.5398831384370401E-94</v>
      </c>
      <c r="G298" s="9">
        <v>1.98669310996854E-91</v>
      </c>
    </row>
    <row r="299" spans="1:7" ht="14.4" x14ac:dyDescent="0.3">
      <c r="A299" s="21">
        <v>297</v>
      </c>
      <c r="B299" s="4" t="s">
        <v>191</v>
      </c>
      <c r="C299" s="5">
        <v>50.206265951215499</v>
      </c>
      <c r="D299" s="6">
        <v>-2.7309589390858702</v>
      </c>
      <c r="E299" s="7">
        <f t="shared" si="4"/>
        <v>0.15062582631367466</v>
      </c>
      <c r="F299" s="8">
        <v>1.2898490613337699E-15</v>
      </c>
      <c r="G299" s="9">
        <v>2.08486874010543E-14</v>
      </c>
    </row>
    <row r="300" spans="1:7" ht="14.4" x14ac:dyDescent="0.3">
      <c r="A300" s="21">
        <v>298</v>
      </c>
      <c r="B300" s="4" t="s">
        <v>192</v>
      </c>
      <c r="C300" s="5">
        <v>287.54131015127803</v>
      </c>
      <c r="D300" s="6">
        <v>-2.7277425350711302</v>
      </c>
      <c r="E300" s="7">
        <f t="shared" si="4"/>
        <v>0.1509620123772166</v>
      </c>
      <c r="F300" s="8">
        <v>4.8222369394153E-54</v>
      </c>
      <c r="G300" s="9">
        <v>4.14923762518567E-52</v>
      </c>
    </row>
    <row r="301" spans="1:7" ht="14.4" x14ac:dyDescent="0.3">
      <c r="A301" s="21">
        <v>299</v>
      </c>
      <c r="B301" s="4" t="s">
        <v>193</v>
      </c>
      <c r="C301" s="5">
        <v>380.19808159839698</v>
      </c>
      <c r="D301" s="6">
        <v>-2.7267534536566198</v>
      </c>
      <c r="E301" s="7">
        <f t="shared" si="4"/>
        <v>0.15106554424734855</v>
      </c>
      <c r="F301" s="8">
        <v>1.20159237156794E-73</v>
      </c>
      <c r="G301" s="9">
        <v>1.7075660643195799E-71</v>
      </c>
    </row>
    <row r="302" spans="1:7" ht="14.4" x14ac:dyDescent="0.3">
      <c r="A302" s="21">
        <v>300</v>
      </c>
      <c r="B302" s="4" t="s">
        <v>194</v>
      </c>
      <c r="C302" s="5">
        <v>390.47228056364401</v>
      </c>
      <c r="D302" s="6">
        <v>-2.7263891083509102</v>
      </c>
      <c r="E302" s="7">
        <f t="shared" si="4"/>
        <v>0.15110369990115272</v>
      </c>
      <c r="F302" s="8">
        <v>1.20225282743569E-65</v>
      </c>
      <c r="G302" s="9">
        <v>1.4141555167956999E-63</v>
      </c>
    </row>
    <row r="303" spans="1:7" ht="14.4" x14ac:dyDescent="0.3">
      <c r="A303" s="21">
        <v>301</v>
      </c>
      <c r="B303" s="4" t="s">
        <v>195</v>
      </c>
      <c r="C303" s="5">
        <v>1035.45350686862</v>
      </c>
      <c r="D303" s="6">
        <v>-2.7252400620657302</v>
      </c>
      <c r="E303" s="7">
        <f t="shared" si="4"/>
        <v>0.15122409561963107</v>
      </c>
      <c r="F303" s="8">
        <v>1.48768049466718E-124</v>
      </c>
      <c r="G303" s="9">
        <v>6.3137964345293801E-122</v>
      </c>
    </row>
    <row r="304" spans="1:7" ht="14.4" x14ac:dyDescent="0.3">
      <c r="A304" s="21">
        <v>302</v>
      </c>
      <c r="B304" s="4" t="s">
        <v>196</v>
      </c>
      <c r="C304" s="5">
        <v>1347.36534303079</v>
      </c>
      <c r="D304" s="6">
        <v>-2.7240976600258202</v>
      </c>
      <c r="E304" s="7">
        <f t="shared" si="4"/>
        <v>0.15134389025967007</v>
      </c>
      <c r="F304" s="8">
        <v>5.05118596763087E-162</v>
      </c>
      <c r="G304" s="9">
        <v>3.96593866248538E-159</v>
      </c>
    </row>
    <row r="305" spans="1:7" ht="14.4" x14ac:dyDescent="0.3">
      <c r="A305" s="21">
        <v>303</v>
      </c>
      <c r="B305" s="4" t="s">
        <v>197</v>
      </c>
      <c r="C305" s="5">
        <v>399.30284446274402</v>
      </c>
      <c r="D305" s="6">
        <v>-2.7207530160154501</v>
      </c>
      <c r="E305" s="7">
        <f t="shared" si="4"/>
        <v>0.15169516245159997</v>
      </c>
      <c r="F305" s="8">
        <v>9.9255276112591701E-66</v>
      </c>
      <c r="G305" s="9">
        <v>1.1718839103729501E-63</v>
      </c>
    </row>
    <row r="306" spans="1:7" ht="14.4" x14ac:dyDescent="0.3">
      <c r="A306" s="21">
        <v>304</v>
      </c>
      <c r="B306" s="4" t="s">
        <v>198</v>
      </c>
      <c r="C306" s="5">
        <v>15.670357291881199</v>
      </c>
      <c r="D306" s="6">
        <v>-2.7169945517954299</v>
      </c>
      <c r="E306" s="7">
        <f t="shared" si="4"/>
        <v>0.15209086918529385</v>
      </c>
      <c r="F306" s="8">
        <v>5.3205739751847299E-7</v>
      </c>
      <c r="G306" s="9">
        <v>3.5727591675144702E-6</v>
      </c>
    </row>
    <row r="307" spans="1:7" ht="14.4" x14ac:dyDescent="0.3">
      <c r="A307" s="21">
        <v>305</v>
      </c>
      <c r="B307" s="4" t="s">
        <v>199</v>
      </c>
      <c r="C307" s="5">
        <v>3649.0471979827298</v>
      </c>
      <c r="D307" s="6">
        <v>-2.7156770997636301</v>
      </c>
      <c r="E307" s="7">
        <f t="shared" si="4"/>
        <v>0.15222982020104078</v>
      </c>
      <c r="F307" s="8">
        <v>6.10972116435795E-153</v>
      </c>
      <c r="G307" s="9">
        <v>4.4623698346006E-150</v>
      </c>
    </row>
    <row r="308" spans="1:7" ht="14.4" x14ac:dyDescent="0.3">
      <c r="A308" s="21">
        <v>306</v>
      </c>
      <c r="B308" s="4" t="s">
        <v>200</v>
      </c>
      <c r="C308" s="5">
        <v>1746.53523180877</v>
      </c>
      <c r="D308" s="6">
        <v>-2.71445650169218</v>
      </c>
      <c r="E308" s="7">
        <f t="shared" si="4"/>
        <v>0.15235866936536061</v>
      </c>
      <c r="F308" s="8">
        <v>3.0595209971236801E-125</v>
      </c>
      <c r="G308" s="9">
        <v>1.3162646087077601E-122</v>
      </c>
    </row>
    <row r="309" spans="1:7" ht="14.4" x14ac:dyDescent="0.3">
      <c r="A309" s="21">
        <v>307</v>
      </c>
      <c r="B309" s="4" t="s">
        <v>201</v>
      </c>
      <c r="C309" s="5">
        <v>25.173185396660301</v>
      </c>
      <c r="D309" s="6">
        <v>-2.7134020178548601</v>
      </c>
      <c r="E309" s="7">
        <f t="shared" si="4"/>
        <v>0.15247007092853579</v>
      </c>
      <c r="F309" s="8">
        <v>3.1115400255209701E-9</v>
      </c>
      <c r="G309" s="9">
        <v>2.82186041124781E-8</v>
      </c>
    </row>
    <row r="310" spans="1:7" ht="14.4" x14ac:dyDescent="0.3">
      <c r="A310" s="21">
        <v>308</v>
      </c>
      <c r="B310" s="4" t="s">
        <v>202</v>
      </c>
      <c r="C310" s="5">
        <v>94.820594223610598</v>
      </c>
      <c r="D310" s="6">
        <v>-2.7063611219650801</v>
      </c>
      <c r="E310" s="7">
        <f t="shared" si="4"/>
        <v>0.1532160011061488</v>
      </c>
      <c r="F310" s="8">
        <v>1.26102949266633E-23</v>
      </c>
      <c r="G310" s="9">
        <v>3.3907441992019598E-22</v>
      </c>
    </row>
    <row r="311" spans="1:7" ht="14.4" x14ac:dyDescent="0.3">
      <c r="A311" s="21">
        <v>309</v>
      </c>
      <c r="B311" s="4" t="s">
        <v>203</v>
      </c>
      <c r="C311" s="5">
        <v>631.99168282921505</v>
      </c>
      <c r="D311" s="6">
        <v>-2.70399940628513</v>
      </c>
      <c r="E311" s="7">
        <f t="shared" si="4"/>
        <v>0.15346702364592826</v>
      </c>
      <c r="F311" s="8">
        <v>1.7408238058103999E-73</v>
      </c>
      <c r="G311" s="9">
        <v>2.4516732038242799E-71</v>
      </c>
    </row>
    <row r="312" spans="1:7" ht="14.4" x14ac:dyDescent="0.3">
      <c r="A312" s="21">
        <v>310</v>
      </c>
      <c r="B312" s="4" t="s">
        <v>204</v>
      </c>
      <c r="C312" s="5">
        <v>2320.82842698882</v>
      </c>
      <c r="D312" s="6">
        <v>-2.7027959489360498</v>
      </c>
      <c r="E312" s="7">
        <f t="shared" si="4"/>
        <v>0.15359509511340516</v>
      </c>
      <c r="F312" s="8">
        <v>4.4724954602927601E-126</v>
      </c>
      <c r="G312" s="9">
        <v>1.9783548229007702E-123</v>
      </c>
    </row>
    <row r="313" spans="1:7" ht="14.4" x14ac:dyDescent="0.3">
      <c r="A313" s="21">
        <v>311</v>
      </c>
      <c r="B313" s="4" t="s">
        <v>205</v>
      </c>
      <c r="C313" s="5">
        <v>22.981371500474602</v>
      </c>
      <c r="D313" s="6">
        <v>-2.7004610228009001</v>
      </c>
      <c r="E313" s="7">
        <f t="shared" si="4"/>
        <v>0.15384388197602414</v>
      </c>
      <c r="F313" s="8">
        <v>7.9321659160846803E-9</v>
      </c>
      <c r="G313" s="9">
        <v>6.8270102154166999E-8</v>
      </c>
    </row>
    <row r="314" spans="1:7" ht="14.4" x14ac:dyDescent="0.3">
      <c r="A314" s="21">
        <v>312</v>
      </c>
      <c r="B314" s="4" t="s">
        <v>206</v>
      </c>
      <c r="C314" s="5">
        <v>879.36165522517501</v>
      </c>
      <c r="D314" s="6">
        <v>-2.6977769848149298</v>
      </c>
      <c r="E314" s="7">
        <f t="shared" si="4"/>
        <v>0.15413036467502153</v>
      </c>
      <c r="F314" s="8">
        <v>3.4673431201096597E-114</v>
      </c>
      <c r="G314" s="9">
        <v>1.2811220944725201E-111</v>
      </c>
    </row>
    <row r="315" spans="1:7" ht="14.4" x14ac:dyDescent="0.3">
      <c r="A315" s="21">
        <v>313</v>
      </c>
      <c r="B315" s="4" t="s">
        <v>207</v>
      </c>
      <c r="C315" s="5">
        <v>288.90767718012398</v>
      </c>
      <c r="D315" s="6">
        <v>-2.6973537064405502</v>
      </c>
      <c r="E315" s="7">
        <f t="shared" si="4"/>
        <v>0.15417559226631108</v>
      </c>
      <c r="F315" s="8">
        <v>7.4592916469376997E-58</v>
      </c>
      <c r="G315" s="9">
        <v>7.1641135615818103E-56</v>
      </c>
    </row>
    <row r="316" spans="1:7" ht="14.4" x14ac:dyDescent="0.3">
      <c r="A316" s="21">
        <v>314</v>
      </c>
      <c r="B316" s="4" t="s">
        <v>208</v>
      </c>
      <c r="C316" s="5">
        <v>19.914529365678401</v>
      </c>
      <c r="D316" s="6">
        <v>-2.6952630380608902</v>
      </c>
      <c r="E316" s="7">
        <f t="shared" si="4"/>
        <v>0.15439917638506045</v>
      </c>
      <c r="F316" s="8">
        <v>7.4302583107516006E-8</v>
      </c>
      <c r="G316" s="9">
        <v>5.65434195559643E-7</v>
      </c>
    </row>
    <row r="317" spans="1:7" ht="14.4" x14ac:dyDescent="0.3">
      <c r="A317" s="21">
        <v>315</v>
      </c>
      <c r="B317" s="4" t="s">
        <v>209</v>
      </c>
      <c r="C317" s="5">
        <v>243.362033337187</v>
      </c>
      <c r="D317" s="6">
        <v>-2.6945109965493699</v>
      </c>
      <c r="E317" s="7">
        <f t="shared" si="4"/>
        <v>0.15447968186667393</v>
      </c>
      <c r="F317" s="8">
        <v>4.1298126379431997E-48</v>
      </c>
      <c r="G317" s="9">
        <v>2.9544623167937102E-46</v>
      </c>
    </row>
    <row r="318" spans="1:7" ht="14.4" x14ac:dyDescent="0.3">
      <c r="A318" s="21">
        <v>316</v>
      </c>
      <c r="B318" s="4" t="s">
        <v>210</v>
      </c>
      <c r="C318" s="5">
        <v>13.025394804729601</v>
      </c>
      <c r="D318" s="6">
        <v>-2.6941809960542602</v>
      </c>
      <c r="E318" s="7">
        <f t="shared" si="4"/>
        <v>0.15451502142276072</v>
      </c>
      <c r="F318" s="8">
        <v>2.6695797530404801E-6</v>
      </c>
      <c r="G318" s="9">
        <v>1.62702933677449E-5</v>
      </c>
    </row>
    <row r="319" spans="1:7" ht="14.4" x14ac:dyDescent="0.3">
      <c r="A319" s="21">
        <v>317</v>
      </c>
      <c r="B319" s="4" t="s">
        <v>211</v>
      </c>
      <c r="C319" s="5">
        <v>7149.62024292563</v>
      </c>
      <c r="D319" s="6">
        <v>-2.69347581635795</v>
      </c>
      <c r="E319" s="7">
        <f t="shared" si="4"/>
        <v>0.15459056579409478</v>
      </c>
      <c r="F319" s="8">
        <v>1.96775827410803E-116</v>
      </c>
      <c r="G319" s="9">
        <v>7.8227109312198398E-114</v>
      </c>
    </row>
    <row r="320" spans="1:7" ht="14.4" x14ac:dyDescent="0.3">
      <c r="A320" s="21">
        <v>318</v>
      </c>
      <c r="B320" s="4" t="s">
        <v>212</v>
      </c>
      <c r="C320" s="5">
        <v>53.100486075948098</v>
      </c>
      <c r="D320" s="6">
        <v>-2.69338222063335</v>
      </c>
      <c r="E320" s="7">
        <f t="shared" si="4"/>
        <v>0.15460059527708669</v>
      </c>
      <c r="F320" s="8">
        <v>1.24376470149518E-15</v>
      </c>
      <c r="G320" s="9">
        <v>2.0124510157216699E-14</v>
      </c>
    </row>
    <row r="321" spans="1:7" ht="14.4" x14ac:dyDescent="0.3">
      <c r="A321" s="21">
        <v>319</v>
      </c>
      <c r="B321" s="4" t="s">
        <v>213</v>
      </c>
      <c r="C321" s="5">
        <v>424.900616455077</v>
      </c>
      <c r="D321" s="6">
        <v>-2.69079202293221</v>
      </c>
      <c r="E321" s="7">
        <f t="shared" si="4"/>
        <v>0.15487841268718841</v>
      </c>
      <c r="F321" s="8">
        <v>7.2835632148476794E-58</v>
      </c>
      <c r="G321" s="9">
        <v>7.0167971265492701E-56</v>
      </c>
    </row>
    <row r="322" spans="1:7" ht="14.4" x14ac:dyDescent="0.3">
      <c r="A322" s="21">
        <v>320</v>
      </c>
      <c r="B322" s="4" t="s">
        <v>214</v>
      </c>
      <c r="C322" s="5">
        <v>125.609491057697</v>
      </c>
      <c r="D322" s="6">
        <v>-2.6905254665167102</v>
      </c>
      <c r="E322" s="7">
        <f t="shared" si="4"/>
        <v>0.15490703110442</v>
      </c>
      <c r="F322" s="8">
        <v>7.7223057496477296E-31</v>
      </c>
      <c r="G322" s="9">
        <v>2.9397179924052898E-29</v>
      </c>
    </row>
    <row r="323" spans="1:7" ht="14.4" x14ac:dyDescent="0.3">
      <c r="A323" s="21">
        <v>321</v>
      </c>
      <c r="B323" s="4" t="s">
        <v>215</v>
      </c>
      <c r="C323" s="5">
        <v>13.516792200184099</v>
      </c>
      <c r="D323" s="6">
        <v>-2.6864260051741198</v>
      </c>
      <c r="E323" s="7">
        <f t="shared" ref="E323:E386" si="5">2^D323</f>
        <v>0.15534783006673777</v>
      </c>
      <c r="F323" s="8">
        <v>1.3717664873088001E-6</v>
      </c>
      <c r="G323" s="9">
        <v>8.7262909257484601E-6</v>
      </c>
    </row>
    <row r="324" spans="1:7" ht="14.4" x14ac:dyDescent="0.3">
      <c r="A324" s="21">
        <v>322</v>
      </c>
      <c r="B324" s="4" t="s">
        <v>216</v>
      </c>
      <c r="C324" s="5">
        <v>271.47648564136</v>
      </c>
      <c r="D324" s="6">
        <v>-2.6788258842185302</v>
      </c>
      <c r="E324" s="7">
        <f t="shared" si="5"/>
        <v>0.15616836219528218</v>
      </c>
      <c r="F324" s="8">
        <v>4.7032424181304904E-50</v>
      </c>
      <c r="G324" s="9">
        <v>3.5765140770897398E-48</v>
      </c>
    </row>
    <row r="325" spans="1:7" ht="14.4" x14ac:dyDescent="0.3">
      <c r="A325" s="21">
        <v>323</v>
      </c>
      <c r="B325" s="4" t="s">
        <v>217</v>
      </c>
      <c r="C325" s="5">
        <v>79.907333453930207</v>
      </c>
      <c r="D325" s="6">
        <v>-2.67729818384736</v>
      </c>
      <c r="E325" s="7">
        <f t="shared" si="5"/>
        <v>0.15633381977337174</v>
      </c>
      <c r="F325" s="8">
        <v>6.5720340673668395E-20</v>
      </c>
      <c r="G325" s="9">
        <v>1.42247623652462E-18</v>
      </c>
    </row>
    <row r="326" spans="1:7" ht="14.4" x14ac:dyDescent="0.3">
      <c r="A326" s="21">
        <v>324</v>
      </c>
      <c r="B326" s="4" t="s">
        <v>218</v>
      </c>
      <c r="C326" s="5">
        <v>232.504576916735</v>
      </c>
      <c r="D326" s="6">
        <v>-2.6675274260428199</v>
      </c>
      <c r="E326" s="7">
        <f t="shared" si="5"/>
        <v>0.15739619546304445</v>
      </c>
      <c r="F326" s="8">
        <v>7.1197169828891394E-39</v>
      </c>
      <c r="G326" s="9">
        <v>3.7834489266432498E-37</v>
      </c>
    </row>
    <row r="327" spans="1:7" ht="14.4" x14ac:dyDescent="0.3">
      <c r="A327" s="21">
        <v>325</v>
      </c>
      <c r="B327" s="4" t="s">
        <v>219</v>
      </c>
      <c r="C327" s="5">
        <v>81.772717501870602</v>
      </c>
      <c r="D327" s="6">
        <v>-2.6669016195442001</v>
      </c>
      <c r="E327" s="7">
        <f t="shared" si="5"/>
        <v>0.15746448496681986</v>
      </c>
      <c r="F327" s="8">
        <v>9.1341085879822396E-23</v>
      </c>
      <c r="G327" s="9">
        <v>2.3532880583607099E-21</v>
      </c>
    </row>
    <row r="328" spans="1:7" ht="14.4" x14ac:dyDescent="0.3">
      <c r="A328" s="21">
        <v>326</v>
      </c>
      <c r="B328" s="4" t="s">
        <v>220</v>
      </c>
      <c r="C328" s="5">
        <v>128.963280369518</v>
      </c>
      <c r="D328" s="6">
        <v>-2.6652358393003701</v>
      </c>
      <c r="E328" s="7">
        <f t="shared" si="5"/>
        <v>0.15764640332764596</v>
      </c>
      <c r="F328" s="8">
        <v>3.3490026880338199E-30</v>
      </c>
      <c r="G328" s="9">
        <v>1.2359433421902501E-28</v>
      </c>
    </row>
    <row r="329" spans="1:7" ht="14.4" x14ac:dyDescent="0.3">
      <c r="A329" s="21">
        <v>327</v>
      </c>
      <c r="B329" s="4" t="s">
        <v>221</v>
      </c>
      <c r="C329" s="5">
        <v>1777.17721312044</v>
      </c>
      <c r="D329" s="6">
        <v>-2.6641819142543501</v>
      </c>
      <c r="E329" s="7">
        <f t="shared" si="5"/>
        <v>0.15776161006948328</v>
      </c>
      <c r="F329" s="8">
        <v>6.4632876479980002E-119</v>
      </c>
      <c r="G329" s="9">
        <v>2.6361819723769501E-116</v>
      </c>
    </row>
    <row r="330" spans="1:7" ht="14.4" x14ac:dyDescent="0.3">
      <c r="A330" s="21">
        <v>328</v>
      </c>
      <c r="B330" s="4" t="s">
        <v>222</v>
      </c>
      <c r="C330" s="5">
        <v>2272.2956640418902</v>
      </c>
      <c r="D330" s="6">
        <v>-2.6641294983964201</v>
      </c>
      <c r="E330" s="7">
        <f t="shared" si="5"/>
        <v>0.15776734195330192</v>
      </c>
      <c r="F330" s="8">
        <v>1.3892664075358199E-191</v>
      </c>
      <c r="G330" s="9">
        <v>1.6781269536565299E-188</v>
      </c>
    </row>
    <row r="331" spans="1:7" ht="14.4" x14ac:dyDescent="0.3">
      <c r="A331" s="21">
        <v>329</v>
      </c>
      <c r="B331" s="4" t="s">
        <v>223</v>
      </c>
      <c r="C331" s="5">
        <v>83.752594514535502</v>
      </c>
      <c r="D331" s="6">
        <v>-2.6607500516749201</v>
      </c>
      <c r="E331" s="7">
        <f t="shared" si="5"/>
        <v>0.15813733786931861</v>
      </c>
      <c r="F331" s="8">
        <v>6.7129643091594801E-23</v>
      </c>
      <c r="G331" s="9">
        <v>1.7409360618783E-21</v>
      </c>
    </row>
    <row r="332" spans="1:7" ht="14.4" x14ac:dyDescent="0.3">
      <c r="A332" s="21">
        <v>330</v>
      </c>
      <c r="B332" s="4" t="s">
        <v>224</v>
      </c>
      <c r="C332" s="5">
        <v>18.588249958050401</v>
      </c>
      <c r="D332" s="6">
        <v>-2.6590933494264601</v>
      </c>
      <c r="E332" s="7">
        <f t="shared" si="5"/>
        <v>0.15831903736780004</v>
      </c>
      <c r="F332" s="8">
        <v>3.1688867295324101E-7</v>
      </c>
      <c r="G332" s="9">
        <v>2.2008415884054601E-6</v>
      </c>
    </row>
    <row r="333" spans="1:7" ht="14.4" x14ac:dyDescent="0.3">
      <c r="A333" s="21">
        <v>331</v>
      </c>
      <c r="B333" s="4" t="s">
        <v>225</v>
      </c>
      <c r="C333" s="5">
        <v>256.035876533639</v>
      </c>
      <c r="D333" s="6">
        <v>-2.6579721498596398</v>
      </c>
      <c r="E333" s="7">
        <f t="shared" si="5"/>
        <v>0.15844212383055903</v>
      </c>
      <c r="F333" s="8">
        <v>2.0910602563560599E-47</v>
      </c>
      <c r="G333" s="9">
        <v>1.45937418691375E-45</v>
      </c>
    </row>
    <row r="334" spans="1:7" ht="14.4" x14ac:dyDescent="0.3">
      <c r="A334" s="21">
        <v>332</v>
      </c>
      <c r="B334" s="4" t="s">
        <v>226</v>
      </c>
      <c r="C334" s="5">
        <v>4.7530187695130302</v>
      </c>
      <c r="D334" s="6">
        <v>-2.6509952075435002</v>
      </c>
      <c r="E334" s="7">
        <f t="shared" si="5"/>
        <v>0.15921021329179286</v>
      </c>
      <c r="F334" s="8">
        <v>1.50489614700655E-4</v>
      </c>
      <c r="G334" s="9">
        <v>6.8284708752450098E-4</v>
      </c>
    </row>
    <row r="335" spans="1:7" ht="14.4" x14ac:dyDescent="0.3">
      <c r="A335" s="21">
        <v>333</v>
      </c>
      <c r="B335" s="4" t="s">
        <v>227</v>
      </c>
      <c r="C335" s="5">
        <v>28.560477735984499</v>
      </c>
      <c r="D335" s="6">
        <v>-2.65076453131043</v>
      </c>
      <c r="E335" s="7">
        <f t="shared" si="5"/>
        <v>0.15923567185891371</v>
      </c>
      <c r="F335" s="8">
        <v>1.1628189498839E-9</v>
      </c>
      <c r="G335" s="9">
        <v>1.10665127091072E-8</v>
      </c>
    </row>
    <row r="336" spans="1:7" ht="14.4" x14ac:dyDescent="0.3">
      <c r="A336" s="21">
        <v>334</v>
      </c>
      <c r="B336" s="4" t="s">
        <v>228</v>
      </c>
      <c r="C336" s="5">
        <v>473.57350950921898</v>
      </c>
      <c r="D336" s="6">
        <v>-2.6460154195262202</v>
      </c>
      <c r="E336" s="7">
        <f t="shared" si="5"/>
        <v>0.15976071286857751</v>
      </c>
      <c r="F336" s="8">
        <v>8.9980874859659106E-86</v>
      </c>
      <c r="G336" s="9">
        <v>1.69217925499548E-83</v>
      </c>
    </row>
    <row r="337" spans="1:7" ht="14.4" x14ac:dyDescent="0.3">
      <c r="A337" s="21">
        <v>335</v>
      </c>
      <c r="B337" s="4" t="s">
        <v>229</v>
      </c>
      <c r="C337" s="5">
        <v>181.732032665264</v>
      </c>
      <c r="D337" s="6">
        <v>-2.6451171723881202</v>
      </c>
      <c r="E337" s="7">
        <f t="shared" si="5"/>
        <v>0.15986021365187281</v>
      </c>
      <c r="F337" s="8">
        <v>2.0533342456694799E-39</v>
      </c>
      <c r="G337" s="9">
        <v>1.1080243182043999E-37</v>
      </c>
    </row>
    <row r="338" spans="1:7" ht="14.4" x14ac:dyDescent="0.3">
      <c r="A338" s="21">
        <v>336</v>
      </c>
      <c r="B338" s="4" t="s">
        <v>230</v>
      </c>
      <c r="C338" s="5">
        <v>55.449766391767398</v>
      </c>
      <c r="D338" s="6">
        <v>-2.64425540796283</v>
      </c>
      <c r="E338" s="7">
        <f t="shared" si="5"/>
        <v>0.15995573141137501</v>
      </c>
      <c r="F338" s="8">
        <v>1.20692051770383E-15</v>
      </c>
      <c r="G338" s="9">
        <v>1.95787943073381E-14</v>
      </c>
    </row>
    <row r="339" spans="1:7" ht="14.4" x14ac:dyDescent="0.3">
      <c r="A339" s="21">
        <v>337</v>
      </c>
      <c r="B339" s="4" t="s">
        <v>231</v>
      </c>
      <c r="C339" s="5">
        <v>4646.2635228593999</v>
      </c>
      <c r="D339" s="6">
        <v>-2.6408012023819398</v>
      </c>
      <c r="E339" s="7">
        <f t="shared" si="5"/>
        <v>0.16033916792045103</v>
      </c>
      <c r="F339" s="8">
        <v>1.48953396289489E-195</v>
      </c>
      <c r="G339" s="9">
        <v>1.9491793182782001E-192</v>
      </c>
    </row>
    <row r="340" spans="1:7" ht="14.4" x14ac:dyDescent="0.3">
      <c r="A340" s="21">
        <v>338</v>
      </c>
      <c r="B340" s="4" t="s">
        <v>232</v>
      </c>
      <c r="C340" s="5">
        <v>18.2406482535376</v>
      </c>
      <c r="D340" s="6">
        <v>-2.6392893939009898</v>
      </c>
      <c r="E340" s="7">
        <f t="shared" si="5"/>
        <v>0.16050727632775902</v>
      </c>
      <c r="F340" s="8">
        <v>1.5046530049408101E-7</v>
      </c>
      <c r="G340" s="9">
        <v>1.09819038515387E-6</v>
      </c>
    </row>
    <row r="341" spans="1:7" ht="14.4" x14ac:dyDescent="0.3">
      <c r="A341" s="21">
        <v>339</v>
      </c>
      <c r="B341" s="4" t="s">
        <v>233</v>
      </c>
      <c r="C341" s="5">
        <v>11.7502007952047</v>
      </c>
      <c r="D341" s="6">
        <v>-2.63804495948049</v>
      </c>
      <c r="E341" s="7">
        <f t="shared" si="5"/>
        <v>0.16064578581475114</v>
      </c>
      <c r="F341" s="8">
        <v>4.5477157344120597E-6</v>
      </c>
      <c r="G341" s="9">
        <v>2.6751369236738199E-5</v>
      </c>
    </row>
    <row r="342" spans="1:7" ht="14.4" x14ac:dyDescent="0.3">
      <c r="A342" s="21">
        <v>340</v>
      </c>
      <c r="B342" s="4" t="s">
        <v>234</v>
      </c>
      <c r="C342" s="5">
        <v>25.148292280290399</v>
      </c>
      <c r="D342" s="6">
        <v>-2.6375569167659298</v>
      </c>
      <c r="E342" s="7">
        <f t="shared" si="5"/>
        <v>0.16070013913668879</v>
      </c>
      <c r="F342" s="8">
        <v>1.0988148742599701E-8</v>
      </c>
      <c r="G342" s="9">
        <v>9.2817052019926496E-8</v>
      </c>
    </row>
    <row r="343" spans="1:7" ht="14.4" x14ac:dyDescent="0.3">
      <c r="A343" s="21">
        <v>341</v>
      </c>
      <c r="B343" s="4" t="s">
        <v>235</v>
      </c>
      <c r="C343" s="5">
        <v>20.2993667727341</v>
      </c>
      <c r="D343" s="6">
        <v>-2.6314458366664799</v>
      </c>
      <c r="E343" s="7">
        <f t="shared" si="5"/>
        <v>0.16138228904309657</v>
      </c>
      <c r="F343" s="8">
        <v>7.2736640827320905E-8</v>
      </c>
      <c r="G343" s="9">
        <v>5.5487216732855002E-7</v>
      </c>
    </row>
    <row r="344" spans="1:7" ht="14.4" x14ac:dyDescent="0.3">
      <c r="A344" s="21">
        <v>342</v>
      </c>
      <c r="B344" s="4" t="s">
        <v>236</v>
      </c>
      <c r="C344" s="5">
        <v>4.6728656264798296</v>
      </c>
      <c r="D344" s="6">
        <v>-2.63015501702712</v>
      </c>
      <c r="E344" s="7">
        <f t="shared" si="5"/>
        <v>0.16152674691039198</v>
      </c>
      <c r="F344" s="8">
        <v>1.7033940658588999E-4</v>
      </c>
      <c r="G344" s="9">
        <v>7.6467687296118798E-4</v>
      </c>
    </row>
    <row r="345" spans="1:7" ht="14.4" x14ac:dyDescent="0.3">
      <c r="A345" s="21">
        <v>343</v>
      </c>
      <c r="B345" s="4" t="s">
        <v>237</v>
      </c>
      <c r="C345" s="5">
        <v>48.220441376632103</v>
      </c>
      <c r="D345" s="6">
        <v>-2.6295273725764901</v>
      </c>
      <c r="E345" s="7">
        <f t="shared" si="5"/>
        <v>0.16159703440680104</v>
      </c>
      <c r="F345" s="8">
        <v>8.6386228425733607E-15</v>
      </c>
      <c r="G345" s="9">
        <v>1.3195748491919201E-13</v>
      </c>
    </row>
    <row r="346" spans="1:7" ht="14.4" x14ac:dyDescent="0.3">
      <c r="A346" s="21">
        <v>344</v>
      </c>
      <c r="B346" s="4" t="s">
        <v>238</v>
      </c>
      <c r="C346" s="5">
        <v>483.92446372803602</v>
      </c>
      <c r="D346" s="6">
        <v>-2.6292725043996898</v>
      </c>
      <c r="E346" s="7">
        <f t="shared" si="5"/>
        <v>0.16162558484785786</v>
      </c>
      <c r="F346" s="8">
        <v>1.2619433175153901E-77</v>
      </c>
      <c r="G346" s="9">
        <v>1.95234442511766E-75</v>
      </c>
    </row>
    <row r="347" spans="1:7" ht="14.4" x14ac:dyDescent="0.3">
      <c r="A347" s="21">
        <v>345</v>
      </c>
      <c r="B347" s="4" t="s">
        <v>239</v>
      </c>
      <c r="C347" s="5">
        <v>4959.4937465359199</v>
      </c>
      <c r="D347" s="6">
        <v>-2.62738324464059</v>
      </c>
      <c r="E347" s="7">
        <f t="shared" si="5"/>
        <v>0.16183737786521835</v>
      </c>
      <c r="F347" s="8">
        <v>2.2918849492935401E-145</v>
      </c>
      <c r="G347" s="9">
        <v>1.4113517395590799E-142</v>
      </c>
    </row>
    <row r="348" spans="1:7" ht="14.4" x14ac:dyDescent="0.3">
      <c r="A348" s="21">
        <v>346</v>
      </c>
      <c r="B348" s="4" t="s">
        <v>240</v>
      </c>
      <c r="C348" s="5">
        <v>20.1174092303485</v>
      </c>
      <c r="D348" s="6">
        <v>-2.6269845234004499</v>
      </c>
      <c r="E348" s="7">
        <f t="shared" si="5"/>
        <v>0.16188211144776929</v>
      </c>
      <c r="F348" s="8">
        <v>6.7024945047483296E-8</v>
      </c>
      <c r="G348" s="9">
        <v>5.1416351347368399E-7</v>
      </c>
    </row>
    <row r="349" spans="1:7" ht="14.4" x14ac:dyDescent="0.3">
      <c r="A349" s="21">
        <v>347</v>
      </c>
      <c r="B349" s="4" t="s">
        <v>241</v>
      </c>
      <c r="C349" s="5">
        <v>40.826898474873197</v>
      </c>
      <c r="D349" s="6">
        <v>-2.6231585277474299</v>
      </c>
      <c r="E349" s="7">
        <f t="shared" si="5"/>
        <v>0.16231198902308011</v>
      </c>
      <c r="F349" s="8">
        <v>6.5702776511649698E-13</v>
      </c>
      <c r="G349" s="9">
        <v>8.5656346995635907E-12</v>
      </c>
    </row>
    <row r="350" spans="1:7" ht="14.4" x14ac:dyDescent="0.3">
      <c r="A350" s="21">
        <v>348</v>
      </c>
      <c r="B350" s="4" t="s">
        <v>242</v>
      </c>
      <c r="C350" s="5">
        <v>11.738486788545799</v>
      </c>
      <c r="D350" s="6">
        <v>-2.6229168694304401</v>
      </c>
      <c r="E350" s="7">
        <f t="shared" si="5"/>
        <v>0.16233917933445813</v>
      </c>
      <c r="F350" s="8">
        <v>5.8331767433297698E-6</v>
      </c>
      <c r="G350" s="9">
        <v>3.3651129463816099E-5</v>
      </c>
    </row>
    <row r="351" spans="1:7" ht="14.4" x14ac:dyDescent="0.3">
      <c r="A351" s="21">
        <v>349</v>
      </c>
      <c r="B351" s="4" t="s">
        <v>243</v>
      </c>
      <c r="C351" s="5">
        <v>160.510965042424</v>
      </c>
      <c r="D351" s="6">
        <v>-2.6192921791094399</v>
      </c>
      <c r="E351" s="7">
        <f t="shared" si="5"/>
        <v>0.16274756021367606</v>
      </c>
      <c r="F351" s="8">
        <v>4.79007452104912E-29</v>
      </c>
      <c r="G351" s="9">
        <v>1.6678168559652901E-27</v>
      </c>
    </row>
    <row r="352" spans="1:7" ht="14.4" x14ac:dyDescent="0.3">
      <c r="A352" s="21">
        <v>350</v>
      </c>
      <c r="B352" s="4" t="s">
        <v>244</v>
      </c>
      <c r="C352" s="5">
        <v>286.38651509516598</v>
      </c>
      <c r="D352" s="6">
        <v>-2.6110751211412802</v>
      </c>
      <c r="E352" s="7">
        <f t="shared" si="5"/>
        <v>0.16367715499290217</v>
      </c>
      <c r="F352" s="8">
        <v>3.6709124516741599E-57</v>
      </c>
      <c r="G352" s="9">
        <v>3.4517567801580499E-55</v>
      </c>
    </row>
    <row r="353" spans="1:7" ht="14.4" x14ac:dyDescent="0.3">
      <c r="A353" s="21">
        <v>351</v>
      </c>
      <c r="B353" s="4" t="s">
        <v>245</v>
      </c>
      <c r="C353" s="5">
        <v>184.20419844858301</v>
      </c>
      <c r="D353" s="6">
        <v>-2.6048817192570302</v>
      </c>
      <c r="E353" s="7">
        <f t="shared" si="5"/>
        <v>0.16438132143420797</v>
      </c>
      <c r="F353" s="8">
        <v>7.1500268093128999E-42</v>
      </c>
      <c r="G353" s="9">
        <v>4.1661176618419499E-40</v>
      </c>
    </row>
    <row r="354" spans="1:7" ht="14.4" x14ac:dyDescent="0.3">
      <c r="A354" s="21">
        <v>352</v>
      </c>
      <c r="B354" s="4" t="s">
        <v>246</v>
      </c>
      <c r="C354" s="5">
        <v>11.705812654935199</v>
      </c>
      <c r="D354" s="6">
        <v>-2.6024968085499101</v>
      </c>
      <c r="E354" s="7">
        <f t="shared" si="5"/>
        <v>0.16465328396006279</v>
      </c>
      <c r="F354" s="8">
        <v>6.1049156019010397E-6</v>
      </c>
      <c r="G354" s="9">
        <v>3.5070601681599402E-5</v>
      </c>
    </row>
    <row r="355" spans="1:7" ht="14.4" x14ac:dyDescent="0.3">
      <c r="A355" s="21">
        <v>353</v>
      </c>
      <c r="B355" s="4" t="s">
        <v>247</v>
      </c>
      <c r="C355" s="5">
        <v>139.81275669665999</v>
      </c>
      <c r="D355" s="6">
        <v>-2.59711594903529</v>
      </c>
      <c r="E355" s="7">
        <f t="shared" si="5"/>
        <v>0.16526854251811562</v>
      </c>
      <c r="F355" s="8">
        <v>5.3046275762433904E-29</v>
      </c>
      <c r="G355" s="9">
        <v>1.84288864667588E-27</v>
      </c>
    </row>
    <row r="356" spans="1:7" ht="14.4" x14ac:dyDescent="0.3">
      <c r="A356" s="21">
        <v>354</v>
      </c>
      <c r="B356" s="4" t="s">
        <v>248</v>
      </c>
      <c r="C356" s="5">
        <v>1268.92355155002</v>
      </c>
      <c r="D356" s="6">
        <v>-2.5952335744270201</v>
      </c>
      <c r="E356" s="7">
        <f t="shared" si="5"/>
        <v>0.16548431947827086</v>
      </c>
      <c r="F356" s="8">
        <v>1.71355433295143E-97</v>
      </c>
      <c r="G356" s="9">
        <v>4.4475939984026799E-95</v>
      </c>
    </row>
    <row r="357" spans="1:7" ht="14.4" x14ac:dyDescent="0.3">
      <c r="A357" s="21">
        <v>355</v>
      </c>
      <c r="B357" s="4" t="s">
        <v>249</v>
      </c>
      <c r="C357" s="5">
        <v>6.91264410579043</v>
      </c>
      <c r="D357" s="6">
        <v>-2.5948748077696302</v>
      </c>
      <c r="E357" s="7">
        <f t="shared" si="5"/>
        <v>0.16552547692119526</v>
      </c>
      <c r="F357" s="8">
        <v>8.2079662640960696E-5</v>
      </c>
      <c r="G357" s="9">
        <v>3.8945367652243697E-4</v>
      </c>
    </row>
    <row r="358" spans="1:7" ht="14.4" x14ac:dyDescent="0.3">
      <c r="A358" s="21">
        <v>356</v>
      </c>
      <c r="B358" s="4" t="s">
        <v>250</v>
      </c>
      <c r="C358" s="5">
        <v>28.08175568243</v>
      </c>
      <c r="D358" s="6">
        <v>-2.5936477947899199</v>
      </c>
      <c r="E358" s="7">
        <f t="shared" si="5"/>
        <v>0.16566631632005188</v>
      </c>
      <c r="F358" s="8">
        <v>4.8563099019579598E-9</v>
      </c>
      <c r="G358" s="9">
        <v>4.29384202648907E-8</v>
      </c>
    </row>
    <row r="359" spans="1:7" ht="14.4" x14ac:dyDescent="0.3">
      <c r="A359" s="21">
        <v>357</v>
      </c>
      <c r="B359" s="4" t="s">
        <v>251</v>
      </c>
      <c r="C359" s="5">
        <v>337.12348858185101</v>
      </c>
      <c r="D359" s="6">
        <v>-2.5912487157620898</v>
      </c>
      <c r="E359" s="7">
        <f t="shared" si="5"/>
        <v>0.16594203448431827</v>
      </c>
      <c r="F359" s="8">
        <v>2.8610601749898099E-51</v>
      </c>
      <c r="G359" s="9">
        <v>2.2633364195397999E-49</v>
      </c>
    </row>
    <row r="360" spans="1:7" ht="14.4" x14ac:dyDescent="0.3">
      <c r="A360" s="21">
        <v>358</v>
      </c>
      <c r="B360" s="4" t="s">
        <v>252</v>
      </c>
      <c r="C360" s="5">
        <v>108.688574705618</v>
      </c>
      <c r="D360" s="6">
        <v>-2.58910889643305</v>
      </c>
      <c r="E360" s="7">
        <f t="shared" si="5"/>
        <v>0.16618834394442275</v>
      </c>
      <c r="F360" s="8">
        <v>2.6178613213919298E-26</v>
      </c>
      <c r="G360" s="9">
        <v>8.0683564926040097E-25</v>
      </c>
    </row>
    <row r="361" spans="1:7" ht="14.4" x14ac:dyDescent="0.3">
      <c r="A361" s="21">
        <v>359</v>
      </c>
      <c r="B361" s="4" t="s">
        <v>253</v>
      </c>
      <c r="C361" s="5">
        <v>46.159081193522802</v>
      </c>
      <c r="D361" s="6">
        <v>-2.57998070700175</v>
      </c>
      <c r="E361" s="7">
        <f t="shared" si="5"/>
        <v>0.16724318085752593</v>
      </c>
      <c r="F361" s="8">
        <v>5.9673434933873305E-14</v>
      </c>
      <c r="G361" s="9">
        <v>8.5031937274647304E-13</v>
      </c>
    </row>
    <row r="362" spans="1:7" ht="14.4" x14ac:dyDescent="0.3">
      <c r="A362" s="21">
        <v>360</v>
      </c>
      <c r="B362" s="4" t="s">
        <v>254</v>
      </c>
      <c r="C362" s="5">
        <v>322.969608204103</v>
      </c>
      <c r="D362" s="6">
        <v>-2.5784350098914399</v>
      </c>
      <c r="E362" s="7">
        <f t="shared" si="5"/>
        <v>0.16742246048717832</v>
      </c>
      <c r="F362" s="8">
        <v>6.5343422153303596E-62</v>
      </c>
      <c r="G362" s="9">
        <v>7.0040120005005202E-60</v>
      </c>
    </row>
    <row r="363" spans="1:7" ht="14.4" x14ac:dyDescent="0.3">
      <c r="A363" s="21">
        <v>361</v>
      </c>
      <c r="B363" s="4" t="s">
        <v>255</v>
      </c>
      <c r="C363" s="5">
        <v>269.14814698638003</v>
      </c>
      <c r="D363" s="6">
        <v>-2.5770924193405498</v>
      </c>
      <c r="E363" s="7">
        <f t="shared" si="5"/>
        <v>0.16757833850091472</v>
      </c>
      <c r="F363" s="8">
        <v>1.12053551195108E-51</v>
      </c>
      <c r="G363" s="9">
        <v>8.9774332368203109E-50</v>
      </c>
    </row>
    <row r="364" spans="1:7" ht="14.4" x14ac:dyDescent="0.3">
      <c r="A364" s="21">
        <v>362</v>
      </c>
      <c r="B364" s="4" t="s">
        <v>256</v>
      </c>
      <c r="C364" s="5">
        <v>123.687176433232</v>
      </c>
      <c r="D364" s="6">
        <v>-2.5718800774945998</v>
      </c>
      <c r="E364" s="7">
        <f t="shared" si="5"/>
        <v>0.16818488067522408</v>
      </c>
      <c r="F364" s="8">
        <v>5.7199798918382498E-30</v>
      </c>
      <c r="G364" s="9">
        <v>2.0791862092948099E-28</v>
      </c>
    </row>
    <row r="365" spans="1:7" ht="14.4" x14ac:dyDescent="0.3">
      <c r="A365" s="21">
        <v>363</v>
      </c>
      <c r="B365" s="4" t="s">
        <v>257</v>
      </c>
      <c r="C365" s="5">
        <v>174.98980618152501</v>
      </c>
      <c r="D365" s="6">
        <v>-2.56947055620966</v>
      </c>
      <c r="E365" s="7">
        <f t="shared" si="5"/>
        <v>0.16846600983791563</v>
      </c>
      <c r="F365" s="8">
        <v>9.97119146758418E-39</v>
      </c>
      <c r="G365" s="9">
        <v>5.2719737244267504E-37</v>
      </c>
    </row>
    <row r="366" spans="1:7" ht="14.4" x14ac:dyDescent="0.3">
      <c r="A366" s="21">
        <v>364</v>
      </c>
      <c r="B366" s="4" t="s">
        <v>258</v>
      </c>
      <c r="C366" s="5">
        <v>85.262021379553303</v>
      </c>
      <c r="D366" s="6">
        <v>-2.5692963998187999</v>
      </c>
      <c r="E366" s="7">
        <f t="shared" si="5"/>
        <v>0.16848634761018577</v>
      </c>
      <c r="F366" s="8">
        <v>3.89196379280862E-20</v>
      </c>
      <c r="G366" s="9">
        <v>8.5880142724661598E-19</v>
      </c>
    </row>
    <row r="367" spans="1:7" ht="14.4" x14ac:dyDescent="0.3">
      <c r="A367" s="21">
        <v>365</v>
      </c>
      <c r="B367" s="4" t="s">
        <v>259</v>
      </c>
      <c r="C367" s="5">
        <v>22.084179175106399</v>
      </c>
      <c r="D367" s="6">
        <v>-2.5684113986439501</v>
      </c>
      <c r="E367" s="7">
        <f t="shared" si="5"/>
        <v>0.16858973492047793</v>
      </c>
      <c r="F367" s="8">
        <v>7.6750878252081496E-8</v>
      </c>
      <c r="G367" s="9">
        <v>5.8251282802921002E-7</v>
      </c>
    </row>
    <row r="368" spans="1:7" ht="14.4" x14ac:dyDescent="0.3">
      <c r="A368" s="21">
        <v>366</v>
      </c>
      <c r="B368" s="4" t="s">
        <v>260</v>
      </c>
      <c r="C368" s="5">
        <v>2811.7413363538999</v>
      </c>
      <c r="D368" s="6">
        <v>-2.5656214908977799</v>
      </c>
      <c r="E368" s="7">
        <f t="shared" si="5"/>
        <v>0.16891607199968597</v>
      </c>
      <c r="F368" s="8">
        <v>3.7143779208940802E-132</v>
      </c>
      <c r="G368" s="9">
        <v>1.8815121448967601E-129</v>
      </c>
    </row>
    <row r="369" spans="1:7" ht="14.4" x14ac:dyDescent="0.3">
      <c r="A369" s="21">
        <v>367</v>
      </c>
      <c r="B369" s="4" t="s">
        <v>261</v>
      </c>
      <c r="C369" s="5">
        <v>349.64198262928301</v>
      </c>
      <c r="D369" s="6">
        <v>-2.5655133952531299</v>
      </c>
      <c r="E369" s="7">
        <f t="shared" si="5"/>
        <v>0.16892872871176734</v>
      </c>
      <c r="F369" s="8">
        <v>5.7766139406229801E-63</v>
      </c>
      <c r="G369" s="9">
        <v>6.3212661121674305E-61</v>
      </c>
    </row>
    <row r="370" spans="1:7" ht="14.4" x14ac:dyDescent="0.3">
      <c r="A370" s="21">
        <v>368</v>
      </c>
      <c r="B370" s="4" t="s">
        <v>262</v>
      </c>
      <c r="C370" s="5">
        <v>65.461384908602895</v>
      </c>
      <c r="D370" s="6">
        <v>-2.5635072035179198</v>
      </c>
      <c r="E370" s="7">
        <f t="shared" si="5"/>
        <v>0.16916380206838913</v>
      </c>
      <c r="F370" s="8">
        <v>2.7808233025534901E-17</v>
      </c>
      <c r="G370" s="9">
        <v>5.0658083897908904E-16</v>
      </c>
    </row>
    <row r="371" spans="1:7" ht="14.4" x14ac:dyDescent="0.3">
      <c r="A371" s="21">
        <v>369</v>
      </c>
      <c r="B371" s="4" t="s">
        <v>263</v>
      </c>
      <c r="C371" s="5">
        <v>10.496764247159501</v>
      </c>
      <c r="D371" s="6">
        <v>-2.55491884800814</v>
      </c>
      <c r="E371" s="7">
        <f t="shared" si="5"/>
        <v>0.17017383661821403</v>
      </c>
      <c r="F371" s="8">
        <v>1.94970215791902E-5</v>
      </c>
      <c r="G371" s="9">
        <v>1.03223779453143E-4</v>
      </c>
    </row>
    <row r="372" spans="1:7" ht="14.4" x14ac:dyDescent="0.3">
      <c r="A372" s="21">
        <v>370</v>
      </c>
      <c r="B372" s="4" t="s">
        <v>264</v>
      </c>
      <c r="C372" s="5">
        <v>23.9363653972182</v>
      </c>
      <c r="D372" s="6">
        <v>-2.5533396645252999</v>
      </c>
      <c r="E372" s="7">
        <f t="shared" si="5"/>
        <v>0.1703602120045549</v>
      </c>
      <c r="F372" s="8">
        <v>8.8849715266626705E-9</v>
      </c>
      <c r="G372" s="9">
        <v>7.5908981438076195E-8</v>
      </c>
    </row>
    <row r="373" spans="1:7" ht="14.4" x14ac:dyDescent="0.3">
      <c r="A373" s="21">
        <v>371</v>
      </c>
      <c r="B373" s="4" t="s">
        <v>265</v>
      </c>
      <c r="C373" s="5">
        <v>107.916937982349</v>
      </c>
      <c r="D373" s="6">
        <v>-2.5501116724434301</v>
      </c>
      <c r="E373" s="7">
        <f t="shared" si="5"/>
        <v>0.17074181523756071</v>
      </c>
      <c r="F373" s="8">
        <v>1.2451601184333001E-26</v>
      </c>
      <c r="G373" s="9">
        <v>3.9027443791932398E-25</v>
      </c>
    </row>
    <row r="374" spans="1:7" ht="14.4" x14ac:dyDescent="0.3">
      <c r="A374" s="21">
        <v>372</v>
      </c>
      <c r="B374" s="4" t="s">
        <v>266</v>
      </c>
      <c r="C374" s="5">
        <v>27.8091342331542</v>
      </c>
      <c r="D374" s="6">
        <v>-2.5475017157645801</v>
      </c>
      <c r="E374" s="7">
        <f t="shared" si="5"/>
        <v>0.17105098111220449</v>
      </c>
      <c r="F374" s="8">
        <v>4.42470461009857E-9</v>
      </c>
      <c r="G374" s="9">
        <v>3.9305796213721503E-8</v>
      </c>
    </row>
    <row r="375" spans="1:7" ht="14.4" x14ac:dyDescent="0.3">
      <c r="A375" s="21">
        <v>373</v>
      </c>
      <c r="B375" s="4" t="s">
        <v>267</v>
      </c>
      <c r="C375" s="5">
        <v>14.1044743208996</v>
      </c>
      <c r="D375" s="6">
        <v>-2.54627578250222</v>
      </c>
      <c r="E375" s="7">
        <f t="shared" si="5"/>
        <v>0.17119639383067908</v>
      </c>
      <c r="F375" s="8">
        <v>4.4169088113251403E-6</v>
      </c>
      <c r="G375" s="9">
        <v>2.60453319805628E-5</v>
      </c>
    </row>
    <row r="376" spans="1:7" ht="14.4" x14ac:dyDescent="0.3">
      <c r="A376" s="21">
        <v>374</v>
      </c>
      <c r="B376" s="4" t="s">
        <v>268</v>
      </c>
      <c r="C376" s="5">
        <v>31.556441882086801</v>
      </c>
      <c r="D376" s="6">
        <v>-2.54605969170863</v>
      </c>
      <c r="E376" s="7">
        <f t="shared" si="5"/>
        <v>0.17122203801342098</v>
      </c>
      <c r="F376" s="8">
        <v>4.5152492118781901E-10</v>
      </c>
      <c r="G376" s="9">
        <v>4.4747843719863203E-9</v>
      </c>
    </row>
    <row r="377" spans="1:7" ht="14.4" x14ac:dyDescent="0.3">
      <c r="A377" s="21">
        <v>375</v>
      </c>
      <c r="B377" s="4" t="s">
        <v>269</v>
      </c>
      <c r="C377" s="5">
        <v>2044.63340131156</v>
      </c>
      <c r="D377" s="6">
        <v>-2.5344601670932501</v>
      </c>
      <c r="E377" s="7">
        <f t="shared" si="5"/>
        <v>0.17260424277945791</v>
      </c>
      <c r="F377" s="8">
        <v>2.1338301580805301E-97</v>
      </c>
      <c r="G377" s="9">
        <v>5.4930385200555E-95</v>
      </c>
    </row>
    <row r="378" spans="1:7" ht="14.4" x14ac:dyDescent="0.3">
      <c r="A378" s="21">
        <v>376</v>
      </c>
      <c r="B378" s="4" t="s">
        <v>270</v>
      </c>
      <c r="C378" s="5">
        <v>8.2367193908226799</v>
      </c>
      <c r="D378" s="6">
        <v>-2.53118356278544</v>
      </c>
      <c r="E378" s="7">
        <f t="shared" si="5"/>
        <v>0.17299670169301401</v>
      </c>
      <c r="F378" s="8">
        <v>7.6577693865381705E-5</v>
      </c>
      <c r="G378" s="9">
        <v>3.6516839561739699E-4</v>
      </c>
    </row>
    <row r="379" spans="1:7" ht="14.4" x14ac:dyDescent="0.3">
      <c r="A379" s="21">
        <v>377</v>
      </c>
      <c r="B379" s="4" t="s">
        <v>271</v>
      </c>
      <c r="C379" s="5">
        <v>23.684599880064699</v>
      </c>
      <c r="D379" s="6">
        <v>-2.5286773735646899</v>
      </c>
      <c r="E379" s="7">
        <f t="shared" si="5"/>
        <v>0.173297485474839</v>
      </c>
      <c r="F379" s="8">
        <v>1.8167420642892099E-8</v>
      </c>
      <c r="G379" s="9">
        <v>1.4951939536443101E-7</v>
      </c>
    </row>
    <row r="380" spans="1:7" ht="14.4" x14ac:dyDescent="0.3">
      <c r="A380" s="21">
        <v>378</v>
      </c>
      <c r="B380" s="4" t="s">
        <v>272</v>
      </c>
      <c r="C380" s="5">
        <v>17.897920185260901</v>
      </c>
      <c r="D380" s="6">
        <v>-2.5276811761548799</v>
      </c>
      <c r="E380" s="7">
        <f t="shared" si="5"/>
        <v>0.17341719069279152</v>
      </c>
      <c r="F380" s="8">
        <v>4.8535727454427898E-7</v>
      </c>
      <c r="G380" s="9">
        <v>3.2837420431576101E-6</v>
      </c>
    </row>
    <row r="381" spans="1:7" ht="14.4" x14ac:dyDescent="0.3">
      <c r="A381" s="21">
        <v>379</v>
      </c>
      <c r="B381" s="4" t="s">
        <v>273</v>
      </c>
      <c r="C381" s="5">
        <v>1795.06809211158</v>
      </c>
      <c r="D381" s="6">
        <v>-2.5260161840144102</v>
      </c>
      <c r="E381" s="7">
        <f t="shared" si="5"/>
        <v>0.17361744433589857</v>
      </c>
      <c r="F381" s="8">
        <v>3.4758168409255399E-115</v>
      </c>
      <c r="G381" s="9">
        <v>1.33123785007448E-112</v>
      </c>
    </row>
    <row r="382" spans="1:7" ht="14.4" x14ac:dyDescent="0.3">
      <c r="A382" s="21">
        <v>380</v>
      </c>
      <c r="B382" s="4" t="s">
        <v>274</v>
      </c>
      <c r="C382" s="5">
        <v>86.0234639795475</v>
      </c>
      <c r="D382" s="6">
        <v>-2.5224817850002501</v>
      </c>
      <c r="E382" s="7">
        <f t="shared" si="5"/>
        <v>0.17404330397938214</v>
      </c>
      <c r="F382" s="8">
        <v>4.8387447376104301E-19</v>
      </c>
      <c r="G382" s="9">
        <v>9.9259057628604299E-18</v>
      </c>
    </row>
    <row r="383" spans="1:7" ht="14.4" x14ac:dyDescent="0.3">
      <c r="A383" s="21">
        <v>381</v>
      </c>
      <c r="B383" s="4" t="s">
        <v>275</v>
      </c>
      <c r="C383" s="5">
        <v>85.823968515520093</v>
      </c>
      <c r="D383" s="6">
        <v>-2.5174275728309601</v>
      </c>
      <c r="E383" s="7">
        <f t="shared" si="5"/>
        <v>0.17465410141657087</v>
      </c>
      <c r="F383" s="8">
        <v>3.9311755020814699E-19</v>
      </c>
      <c r="G383" s="9">
        <v>8.1171924929895195E-18</v>
      </c>
    </row>
    <row r="384" spans="1:7" ht="14.4" x14ac:dyDescent="0.3">
      <c r="A384" s="21">
        <v>382</v>
      </c>
      <c r="B384" s="4" t="s">
        <v>276</v>
      </c>
      <c r="C384" s="5">
        <v>190.777310864502</v>
      </c>
      <c r="D384" s="6">
        <v>-2.5164593960114798</v>
      </c>
      <c r="E384" s="7">
        <f t="shared" si="5"/>
        <v>0.17477134920600115</v>
      </c>
      <c r="F384" s="8">
        <v>2.3599629457401999E-39</v>
      </c>
      <c r="G384" s="9">
        <v>1.27130353814608E-37</v>
      </c>
    </row>
    <row r="385" spans="1:7" ht="14.4" x14ac:dyDescent="0.3">
      <c r="A385" s="21">
        <v>383</v>
      </c>
      <c r="B385" s="4" t="s">
        <v>277</v>
      </c>
      <c r="C385" s="5">
        <v>144.348373724325</v>
      </c>
      <c r="D385" s="6">
        <v>-2.5143979567064201</v>
      </c>
      <c r="E385" s="7">
        <f t="shared" si="5"/>
        <v>0.17502125513902725</v>
      </c>
      <c r="F385" s="8">
        <v>3.1262798702504399E-29</v>
      </c>
      <c r="G385" s="9">
        <v>1.1007168789807801E-27</v>
      </c>
    </row>
    <row r="386" spans="1:7" ht="14.4" x14ac:dyDescent="0.3">
      <c r="A386" s="21">
        <v>384</v>
      </c>
      <c r="B386" s="4" t="s">
        <v>278</v>
      </c>
      <c r="C386" s="5">
        <v>7.0221110099738304</v>
      </c>
      <c r="D386" s="6">
        <v>-2.5134226233077999</v>
      </c>
      <c r="E386" s="7">
        <f t="shared" si="5"/>
        <v>0.1751396181928826</v>
      </c>
      <c r="F386" s="8">
        <v>1.5986248960882401E-4</v>
      </c>
      <c r="G386" s="9">
        <v>7.2104572004232797E-4</v>
      </c>
    </row>
    <row r="387" spans="1:7" ht="14.4" x14ac:dyDescent="0.3">
      <c r="A387" s="21">
        <v>385</v>
      </c>
      <c r="B387" s="4" t="s">
        <v>279</v>
      </c>
      <c r="C387" s="5">
        <v>59.264257240027497</v>
      </c>
      <c r="D387" s="6">
        <v>-2.5128995406242698</v>
      </c>
      <c r="E387" s="7">
        <f t="shared" ref="E387:E450" si="6">2^D387</f>
        <v>0.17520313065325024</v>
      </c>
      <c r="F387" s="8">
        <v>1.3571311320926799E-14</v>
      </c>
      <c r="G387" s="9">
        <v>2.0412864144876701E-13</v>
      </c>
    </row>
    <row r="388" spans="1:7" ht="14.4" x14ac:dyDescent="0.3">
      <c r="A388" s="21">
        <v>386</v>
      </c>
      <c r="B388" s="4" t="s">
        <v>280</v>
      </c>
      <c r="C388" s="5">
        <v>4.1052603514583703</v>
      </c>
      <c r="D388" s="6">
        <v>-2.5128123663581299</v>
      </c>
      <c r="E388" s="7">
        <f t="shared" si="6"/>
        <v>0.17521371755162804</v>
      </c>
      <c r="F388" s="8">
        <v>3.4024785682190001E-4</v>
      </c>
      <c r="G388" s="9">
        <v>1.43299238183567E-3</v>
      </c>
    </row>
    <row r="389" spans="1:7" ht="14.4" x14ac:dyDescent="0.3">
      <c r="A389" s="21">
        <v>387</v>
      </c>
      <c r="B389" s="4" t="s">
        <v>281</v>
      </c>
      <c r="C389" s="5">
        <v>63.795674087518798</v>
      </c>
      <c r="D389" s="6">
        <v>-2.5075012216936301</v>
      </c>
      <c r="E389" s="7">
        <f t="shared" si="6"/>
        <v>0.17585993897021093</v>
      </c>
      <c r="F389" s="8">
        <v>6.8269889720766997E-17</v>
      </c>
      <c r="G389" s="9">
        <v>1.2140906888847199E-15</v>
      </c>
    </row>
    <row r="390" spans="1:7" ht="14.4" x14ac:dyDescent="0.3">
      <c r="A390" s="21">
        <v>388</v>
      </c>
      <c r="B390" s="4" t="s">
        <v>282</v>
      </c>
      <c r="C390" s="5">
        <v>7.47405140693375</v>
      </c>
      <c r="D390" s="6">
        <v>-2.5072089476807502</v>
      </c>
      <c r="E390" s="7">
        <f t="shared" si="6"/>
        <v>0.17589556985229299</v>
      </c>
      <c r="F390" s="8">
        <v>1.03278495202772E-4</v>
      </c>
      <c r="G390" s="9">
        <v>4.8181289666343803E-4</v>
      </c>
    </row>
    <row r="391" spans="1:7" ht="14.4" x14ac:dyDescent="0.3">
      <c r="A391" s="21">
        <v>389</v>
      </c>
      <c r="B391" s="4" t="s">
        <v>583</v>
      </c>
      <c r="C391" s="5">
        <v>2076.2220358470399</v>
      </c>
      <c r="D391" s="6">
        <v>-2.50302639138292</v>
      </c>
      <c r="E391" s="7">
        <f t="shared" si="6"/>
        <v>0.17640625337710295</v>
      </c>
      <c r="F391" s="8">
        <v>6.9838019655501599E-115</v>
      </c>
      <c r="G391" s="9">
        <v>2.6425696931333502E-112</v>
      </c>
    </row>
    <row r="392" spans="1:7" ht="14.4" x14ac:dyDescent="0.3">
      <c r="A392" s="21">
        <v>390</v>
      </c>
      <c r="B392" s="4" t="s">
        <v>584</v>
      </c>
      <c r="C392" s="5">
        <v>7703.6609650889104</v>
      </c>
      <c r="D392" s="6">
        <v>-2.50213367405882</v>
      </c>
      <c r="E392" s="7">
        <f t="shared" si="6"/>
        <v>0.17651544461116928</v>
      </c>
      <c r="F392" s="8">
        <v>9.4174620782219302E-117</v>
      </c>
      <c r="G392" s="9">
        <v>3.7918565901107402E-114</v>
      </c>
    </row>
    <row r="393" spans="1:7" ht="14.4" x14ac:dyDescent="0.3">
      <c r="A393" s="21">
        <v>391</v>
      </c>
      <c r="B393" s="4" t="s">
        <v>585</v>
      </c>
      <c r="C393" s="5">
        <v>47.944621364272201</v>
      </c>
      <c r="D393" s="6">
        <v>-2.50152854064428</v>
      </c>
      <c r="E393" s="7">
        <f t="shared" si="6"/>
        <v>0.17658949892999176</v>
      </c>
      <c r="F393" s="8">
        <v>1.71055976208632E-12</v>
      </c>
      <c r="G393" s="9">
        <v>2.15059407077994E-11</v>
      </c>
    </row>
    <row r="394" spans="1:7" ht="14.4" x14ac:dyDescent="0.3">
      <c r="A394" s="21">
        <v>392</v>
      </c>
      <c r="B394" s="4" t="s">
        <v>586</v>
      </c>
      <c r="C394" s="5">
        <v>44.796630480965902</v>
      </c>
      <c r="D394" s="6">
        <v>-2.5001653098913299</v>
      </c>
      <c r="E394" s="7">
        <f t="shared" si="6"/>
        <v>0.17675644066119198</v>
      </c>
      <c r="F394" s="8">
        <v>1.2573818958025E-12</v>
      </c>
      <c r="G394" s="9">
        <v>1.60005412559049E-11</v>
      </c>
    </row>
    <row r="395" spans="1:7" ht="14.4" x14ac:dyDescent="0.3">
      <c r="A395" s="21">
        <v>393</v>
      </c>
      <c r="B395" s="4" t="s">
        <v>587</v>
      </c>
      <c r="C395" s="5">
        <v>1451.27297056315</v>
      </c>
      <c r="D395" s="6">
        <v>-2.4999828840959699</v>
      </c>
      <c r="E395" s="7">
        <f t="shared" si="6"/>
        <v>0.1767787925596162</v>
      </c>
      <c r="F395" s="8">
        <v>5.5714549003582499E-130</v>
      </c>
      <c r="G395" s="9">
        <v>2.6919555784715602E-127</v>
      </c>
    </row>
    <row r="396" spans="1:7" ht="14.4" x14ac:dyDescent="0.3">
      <c r="A396" s="21">
        <v>394</v>
      </c>
      <c r="B396" s="4" t="s">
        <v>588</v>
      </c>
      <c r="C396" s="5">
        <v>19.119720870799298</v>
      </c>
      <c r="D396" s="6">
        <v>-2.4978745328440999</v>
      </c>
      <c r="E396" s="7">
        <f t="shared" si="6"/>
        <v>0.17703732554879295</v>
      </c>
      <c r="F396" s="8">
        <v>2.1532743726579701E-6</v>
      </c>
      <c r="G396" s="9">
        <v>1.3307417455452899E-5</v>
      </c>
    </row>
    <row r="397" spans="1:7" ht="14.4" x14ac:dyDescent="0.3">
      <c r="A397" s="21">
        <v>395</v>
      </c>
      <c r="B397" s="4" t="s">
        <v>589</v>
      </c>
      <c r="C397" s="5">
        <v>621.70776394464895</v>
      </c>
      <c r="D397" s="6">
        <v>-2.4964390437933002</v>
      </c>
      <c r="E397" s="7">
        <f t="shared" si="6"/>
        <v>0.17721356627191093</v>
      </c>
      <c r="F397" s="8">
        <v>4.2189695460242902E-82</v>
      </c>
      <c r="G397" s="9">
        <v>7.2802723935406002E-80</v>
      </c>
    </row>
    <row r="398" spans="1:7" ht="14.4" x14ac:dyDescent="0.3">
      <c r="A398" s="21">
        <v>396</v>
      </c>
      <c r="B398" s="4" t="s">
        <v>590</v>
      </c>
      <c r="C398" s="5">
        <v>886.94454952812896</v>
      </c>
      <c r="D398" s="6">
        <v>-2.4954103079262002</v>
      </c>
      <c r="E398" s="7">
        <f t="shared" si="6"/>
        <v>0.17733997619228489</v>
      </c>
      <c r="F398" s="8">
        <v>4.9362870617419301E-104</v>
      </c>
      <c r="G398" s="9">
        <v>1.5198924653045799E-101</v>
      </c>
    </row>
    <row r="399" spans="1:7" ht="14.4" x14ac:dyDescent="0.3">
      <c r="A399" s="21">
        <v>397</v>
      </c>
      <c r="B399" s="4" t="s">
        <v>591</v>
      </c>
      <c r="C399" s="5">
        <v>125.15924611784401</v>
      </c>
      <c r="D399" s="6">
        <v>-2.4951257560395699</v>
      </c>
      <c r="E399" s="7">
        <f t="shared" si="6"/>
        <v>0.1773749575294416</v>
      </c>
      <c r="F399" s="8">
        <v>4.7702240135434502E-26</v>
      </c>
      <c r="G399" s="9">
        <v>1.45591501816662E-24</v>
      </c>
    </row>
    <row r="400" spans="1:7" ht="14.4" x14ac:dyDescent="0.3">
      <c r="A400" s="21">
        <v>398</v>
      </c>
      <c r="B400" s="4" t="s">
        <v>592</v>
      </c>
      <c r="C400" s="5">
        <v>14.462237527423</v>
      </c>
      <c r="D400" s="6">
        <v>-2.4930539087119601</v>
      </c>
      <c r="E400" s="7">
        <f t="shared" si="6"/>
        <v>0.1776298678367029</v>
      </c>
      <c r="F400" s="8">
        <v>9.0772650668586293E-6</v>
      </c>
      <c r="G400" s="9">
        <v>5.0807447280299797E-5</v>
      </c>
    </row>
    <row r="401" spans="1:7" ht="14.4" x14ac:dyDescent="0.3">
      <c r="A401" s="21">
        <v>399</v>
      </c>
      <c r="B401" s="4" t="s">
        <v>593</v>
      </c>
      <c r="C401" s="5">
        <v>7.5966396966044103</v>
      </c>
      <c r="D401" s="6">
        <v>-2.49301241827308</v>
      </c>
      <c r="E401" s="7">
        <f t="shared" si="6"/>
        <v>0.17763497636410674</v>
      </c>
      <c r="F401" s="8">
        <v>1.3396414145689701E-4</v>
      </c>
      <c r="G401" s="9">
        <v>6.1303771333167799E-4</v>
      </c>
    </row>
    <row r="402" spans="1:7" ht="14.4" x14ac:dyDescent="0.3">
      <c r="A402" s="21">
        <v>400</v>
      </c>
      <c r="B402" s="4" t="s">
        <v>594</v>
      </c>
      <c r="C402" s="5">
        <v>13.248454974155599</v>
      </c>
      <c r="D402" s="6">
        <v>-2.4927836138581498</v>
      </c>
      <c r="E402" s="7">
        <f t="shared" si="6"/>
        <v>0.17766315064127583</v>
      </c>
      <c r="F402" s="8">
        <v>6.5208699466396002E-6</v>
      </c>
      <c r="G402" s="9">
        <v>3.7303176966149998E-5</v>
      </c>
    </row>
    <row r="403" spans="1:7" ht="14.4" x14ac:dyDescent="0.3">
      <c r="A403" s="21">
        <v>401</v>
      </c>
      <c r="B403" s="4" t="s">
        <v>595</v>
      </c>
      <c r="C403" s="5">
        <v>110.533435628356</v>
      </c>
      <c r="D403" s="6">
        <v>-2.4918075247963301</v>
      </c>
      <c r="E403" s="7">
        <f t="shared" si="6"/>
        <v>0.17778339347177793</v>
      </c>
      <c r="F403" s="8">
        <v>3.0659503606928998E-22</v>
      </c>
      <c r="G403" s="9">
        <v>7.6480728378015197E-21</v>
      </c>
    </row>
    <row r="404" spans="1:7" ht="14.4" x14ac:dyDescent="0.3">
      <c r="A404" s="21">
        <v>402</v>
      </c>
      <c r="B404" s="4" t="s">
        <v>596</v>
      </c>
      <c r="C404" s="5">
        <v>157.810465703765</v>
      </c>
      <c r="D404" s="6">
        <v>-2.4883244538092999</v>
      </c>
      <c r="E404" s="7">
        <f t="shared" si="6"/>
        <v>0.17821313105617334</v>
      </c>
      <c r="F404" s="8">
        <v>1.98937111635557E-30</v>
      </c>
      <c r="G404" s="9">
        <v>7.4114103535305999E-29</v>
      </c>
    </row>
    <row r="405" spans="1:7" ht="14.4" x14ac:dyDescent="0.3">
      <c r="A405" s="21">
        <v>403</v>
      </c>
      <c r="B405" s="4" t="s">
        <v>597</v>
      </c>
      <c r="C405" s="5">
        <v>1589.68862523908</v>
      </c>
      <c r="D405" s="6">
        <v>-2.4870579057542401</v>
      </c>
      <c r="E405" s="7">
        <f t="shared" si="6"/>
        <v>0.17836965381075226</v>
      </c>
      <c r="F405" s="8">
        <v>1.31744705627416E-99</v>
      </c>
      <c r="G405" s="9">
        <v>3.4769531301971702E-97</v>
      </c>
    </row>
    <row r="406" spans="1:7" ht="14.4" x14ac:dyDescent="0.3">
      <c r="A406" s="21">
        <v>404</v>
      </c>
      <c r="B406" s="4" t="s">
        <v>598</v>
      </c>
      <c r="C406" s="5">
        <v>239.02782457980501</v>
      </c>
      <c r="D406" s="6">
        <v>-2.48053030051293</v>
      </c>
      <c r="E406" s="7">
        <f t="shared" si="6"/>
        <v>0.17917853211304099</v>
      </c>
      <c r="F406" s="8">
        <v>4.1176858949685402E-45</v>
      </c>
      <c r="G406" s="9">
        <v>2.6554423658600001E-43</v>
      </c>
    </row>
    <row r="407" spans="1:7" ht="14.4" x14ac:dyDescent="0.3">
      <c r="A407" s="21">
        <v>405</v>
      </c>
      <c r="B407" s="4" t="s">
        <v>599</v>
      </c>
      <c r="C407" s="5">
        <v>284.73675559113298</v>
      </c>
      <c r="D407" s="6">
        <v>-2.4784859671152302</v>
      </c>
      <c r="E407" s="7">
        <f t="shared" si="6"/>
        <v>0.17943261235729813</v>
      </c>
      <c r="F407" s="8">
        <v>2.3608779840804799E-45</v>
      </c>
      <c r="G407" s="9">
        <v>1.5319366522320601E-43</v>
      </c>
    </row>
    <row r="408" spans="1:7" ht="14.4" x14ac:dyDescent="0.3">
      <c r="A408" s="21">
        <v>406</v>
      </c>
      <c r="B408" s="4" t="s">
        <v>600</v>
      </c>
      <c r="C408" s="5">
        <v>19.9960809885808</v>
      </c>
      <c r="D408" s="6">
        <v>-2.47402232039201</v>
      </c>
      <c r="E408" s="7">
        <f t="shared" si="6"/>
        <v>0.17998863013167893</v>
      </c>
      <c r="F408" s="8">
        <v>3.0011799899606602E-7</v>
      </c>
      <c r="G408" s="9">
        <v>2.0931614204908801E-6</v>
      </c>
    </row>
    <row r="409" spans="1:7" ht="14.4" x14ac:dyDescent="0.3">
      <c r="A409" s="21">
        <v>407</v>
      </c>
      <c r="B409" s="4" t="s">
        <v>601</v>
      </c>
      <c r="C409" s="5">
        <v>2199.8343482543501</v>
      </c>
      <c r="D409" s="6">
        <v>-2.4709633196544898</v>
      </c>
      <c r="E409" s="7">
        <f t="shared" si="6"/>
        <v>0.18037067170174192</v>
      </c>
      <c r="F409" s="8">
        <v>1.15127276306896E-135</v>
      </c>
      <c r="G409" s="9">
        <v>6.12828345710914E-133</v>
      </c>
    </row>
    <row r="410" spans="1:7" ht="14.4" x14ac:dyDescent="0.3">
      <c r="A410" s="21">
        <v>408</v>
      </c>
      <c r="B410" s="4" t="s">
        <v>602</v>
      </c>
      <c r="C410" s="5">
        <v>43.803047115397</v>
      </c>
      <c r="D410" s="6">
        <v>-2.4654611801707098</v>
      </c>
      <c r="E410" s="7">
        <f t="shared" si="6"/>
        <v>0.18105988142737908</v>
      </c>
      <c r="F410" s="8">
        <v>8.5878972087498202E-13</v>
      </c>
      <c r="G410" s="9">
        <v>1.1067357395896501E-11</v>
      </c>
    </row>
    <row r="411" spans="1:7" ht="14.4" x14ac:dyDescent="0.3">
      <c r="A411" s="21">
        <v>409</v>
      </c>
      <c r="B411" s="4" t="s">
        <v>603</v>
      </c>
      <c r="C411" s="5">
        <v>2929.658290285</v>
      </c>
      <c r="D411" s="6">
        <v>-2.4634059096478498</v>
      </c>
      <c r="E411" s="7">
        <f t="shared" si="6"/>
        <v>0.18131800405173537</v>
      </c>
      <c r="F411" s="8">
        <v>1.4692011315158599E-175</v>
      </c>
      <c r="G411" s="9">
        <v>1.4419290855121E-172</v>
      </c>
    </row>
    <row r="412" spans="1:7" ht="14.4" x14ac:dyDescent="0.3">
      <c r="A412" s="21">
        <v>410</v>
      </c>
      <c r="B412" s="4" t="s">
        <v>604</v>
      </c>
      <c r="C412" s="5">
        <v>2284.1574539312001</v>
      </c>
      <c r="D412" s="6">
        <v>-2.4621116912867498</v>
      </c>
      <c r="E412" s="7">
        <f t="shared" si="6"/>
        <v>0.18148073447777552</v>
      </c>
      <c r="F412" s="8">
        <v>1.0334726563438699E-115</v>
      </c>
      <c r="G412" s="9">
        <v>4.0070669438439097E-113</v>
      </c>
    </row>
    <row r="413" spans="1:7" ht="14.4" x14ac:dyDescent="0.3">
      <c r="A413" s="21">
        <v>411</v>
      </c>
      <c r="B413" s="4" t="s">
        <v>605</v>
      </c>
      <c r="C413" s="5">
        <v>13.977509955629101</v>
      </c>
      <c r="D413" s="6">
        <v>-2.46195211496349</v>
      </c>
      <c r="E413" s="7">
        <f t="shared" si="6"/>
        <v>0.18150080914998365</v>
      </c>
      <c r="F413" s="8">
        <v>4.3614652194463303E-6</v>
      </c>
      <c r="G413" s="9">
        <v>2.5782650248474499E-5</v>
      </c>
    </row>
    <row r="414" spans="1:7" ht="14.4" x14ac:dyDescent="0.3">
      <c r="A414" s="21">
        <v>412</v>
      </c>
      <c r="B414" s="4" t="s">
        <v>606</v>
      </c>
      <c r="C414" s="5">
        <v>110.663482897161</v>
      </c>
      <c r="D414" s="6">
        <v>-2.4619058456157701</v>
      </c>
      <c r="E414" s="7">
        <f t="shared" si="6"/>
        <v>0.1815066302407064</v>
      </c>
      <c r="F414" s="8">
        <v>5.21403297551341E-24</v>
      </c>
      <c r="G414" s="9">
        <v>1.42889982224236E-22</v>
      </c>
    </row>
    <row r="415" spans="1:7" ht="14.4" x14ac:dyDescent="0.3">
      <c r="A415" s="21">
        <v>413</v>
      </c>
      <c r="B415" s="4" t="s">
        <v>607</v>
      </c>
      <c r="C415" s="5">
        <v>489.06176151527097</v>
      </c>
      <c r="D415" s="6">
        <v>-2.45967006343355</v>
      </c>
      <c r="E415" s="7">
        <f t="shared" si="6"/>
        <v>0.1817881338762373</v>
      </c>
      <c r="F415" s="8">
        <v>3.8846446796397403E-52</v>
      </c>
      <c r="G415" s="9">
        <v>3.13627637040529E-50</v>
      </c>
    </row>
    <row r="416" spans="1:7" ht="14.4" x14ac:dyDescent="0.3">
      <c r="A416" s="21">
        <v>414</v>
      </c>
      <c r="B416" s="4" t="s">
        <v>608</v>
      </c>
      <c r="C416" s="5">
        <v>2145.2901876502601</v>
      </c>
      <c r="D416" s="6">
        <v>-2.45758313106943</v>
      </c>
      <c r="E416" s="7">
        <f t="shared" si="6"/>
        <v>0.18205129002329307</v>
      </c>
      <c r="F416" s="8">
        <v>1.2308322753907999E-152</v>
      </c>
      <c r="G416" s="9">
        <v>8.7853451002098496E-150</v>
      </c>
    </row>
    <row r="417" spans="1:7" ht="14.4" x14ac:dyDescent="0.3">
      <c r="A417" s="21">
        <v>415</v>
      </c>
      <c r="B417" s="4" t="s">
        <v>609</v>
      </c>
      <c r="C417" s="5">
        <v>204.24813604600399</v>
      </c>
      <c r="D417" s="6">
        <v>-2.4555005946208399</v>
      </c>
      <c r="E417" s="7">
        <f t="shared" si="6"/>
        <v>0.18231427159924071</v>
      </c>
      <c r="F417" s="8">
        <v>4.0901307583615099E-30</v>
      </c>
      <c r="G417" s="9">
        <v>1.50063839482595E-28</v>
      </c>
    </row>
    <row r="418" spans="1:7" ht="14.4" x14ac:dyDescent="0.3">
      <c r="A418" s="21">
        <v>416</v>
      </c>
      <c r="B418" s="4" t="s">
        <v>610</v>
      </c>
      <c r="C418" s="5">
        <v>315.12088863718202</v>
      </c>
      <c r="D418" s="6">
        <v>-2.4533405416362299</v>
      </c>
      <c r="E418" s="7">
        <f t="shared" si="6"/>
        <v>0.18258744329137069</v>
      </c>
      <c r="F418" s="8">
        <v>1.6421555822226301E-43</v>
      </c>
      <c r="G418" s="9">
        <v>1.00337622986934E-41</v>
      </c>
    </row>
    <row r="419" spans="1:7" ht="14.4" x14ac:dyDescent="0.3">
      <c r="A419" s="21">
        <v>417</v>
      </c>
      <c r="B419" s="4" t="s">
        <v>611</v>
      </c>
      <c r="C419" s="5">
        <v>159.25982014555399</v>
      </c>
      <c r="D419" s="6">
        <v>-2.4512908909457298</v>
      </c>
      <c r="E419" s="7">
        <f t="shared" si="6"/>
        <v>0.18284703138037425</v>
      </c>
      <c r="F419" s="8">
        <v>9.5639074619163605E-29</v>
      </c>
      <c r="G419" s="9">
        <v>3.27550793619351E-27</v>
      </c>
    </row>
    <row r="420" spans="1:7" ht="14.4" x14ac:dyDescent="0.3">
      <c r="A420" s="21">
        <v>418</v>
      </c>
      <c r="B420" s="4" t="s">
        <v>612</v>
      </c>
      <c r="C420" s="5">
        <v>95.265885954759796</v>
      </c>
      <c r="D420" s="6">
        <v>-2.4505096068871102</v>
      </c>
      <c r="E420" s="7">
        <f t="shared" si="6"/>
        <v>0.18294607806386498</v>
      </c>
      <c r="F420" s="8">
        <v>9.3972542409409705E-20</v>
      </c>
      <c r="G420" s="9">
        <v>2.01042347882147E-18</v>
      </c>
    </row>
    <row r="421" spans="1:7" ht="14.4" x14ac:dyDescent="0.3">
      <c r="A421" s="21">
        <v>419</v>
      </c>
      <c r="B421" s="4" t="s">
        <v>613</v>
      </c>
      <c r="C421" s="5">
        <v>16589.516793178002</v>
      </c>
      <c r="D421" s="6">
        <v>-2.4477939171602801</v>
      </c>
      <c r="E421" s="7">
        <f t="shared" si="6"/>
        <v>0.18329077508500113</v>
      </c>
      <c r="F421" s="8">
        <v>2.4425282888609998E-100</v>
      </c>
      <c r="G421" s="9">
        <v>6.5564139692280902E-98</v>
      </c>
    </row>
    <row r="422" spans="1:7" ht="14.4" x14ac:dyDescent="0.3">
      <c r="A422" s="21">
        <v>420</v>
      </c>
      <c r="B422" s="4" t="s">
        <v>614</v>
      </c>
      <c r="C422" s="5">
        <v>5171.9689804444797</v>
      </c>
      <c r="D422" s="6">
        <v>-2.4476459916027702</v>
      </c>
      <c r="E422" s="7">
        <f t="shared" si="6"/>
        <v>0.18330956961842262</v>
      </c>
      <c r="F422" s="8">
        <v>2.1035596596923599E-103</v>
      </c>
      <c r="G422" s="9">
        <v>6.2918471116474505E-101</v>
      </c>
    </row>
    <row r="423" spans="1:7" ht="14.4" x14ac:dyDescent="0.3">
      <c r="A423" s="21">
        <v>421</v>
      </c>
      <c r="B423" s="4" t="s">
        <v>615</v>
      </c>
      <c r="C423" s="5">
        <v>7.2282702875776197</v>
      </c>
      <c r="D423" s="6">
        <v>-2.4460222031059899</v>
      </c>
      <c r="E423" s="7">
        <f t="shared" si="6"/>
        <v>0.1835160051674817</v>
      </c>
      <c r="F423" s="8">
        <v>1.55453615221651E-4</v>
      </c>
      <c r="G423" s="9">
        <v>7.0338225610879802E-4</v>
      </c>
    </row>
    <row r="424" spans="1:7" ht="14.4" x14ac:dyDescent="0.3">
      <c r="A424" s="21">
        <v>422</v>
      </c>
      <c r="B424" s="4" t="s">
        <v>616</v>
      </c>
      <c r="C424" s="5">
        <v>6.4907824356981401</v>
      </c>
      <c r="D424" s="6">
        <v>-2.4449127889546598</v>
      </c>
      <c r="E424" s="7">
        <f t="shared" si="6"/>
        <v>0.18365718091738484</v>
      </c>
      <c r="F424" s="8">
        <v>2.9088899346897202E-4</v>
      </c>
      <c r="G424" s="9">
        <v>1.24260877705203E-3</v>
      </c>
    </row>
    <row r="425" spans="1:7" ht="14.4" x14ac:dyDescent="0.3">
      <c r="A425" s="21">
        <v>423</v>
      </c>
      <c r="B425" s="4" t="s">
        <v>617</v>
      </c>
      <c r="C425" s="5">
        <v>124.425663372336</v>
      </c>
      <c r="D425" s="6">
        <v>-2.4446509654833601</v>
      </c>
      <c r="E425" s="7">
        <f t="shared" si="6"/>
        <v>0.18369051445142545</v>
      </c>
      <c r="F425" s="8">
        <v>3.2660731776403899E-28</v>
      </c>
      <c r="G425" s="9">
        <v>1.10294940018252E-26</v>
      </c>
    </row>
    <row r="426" spans="1:7" ht="14.4" x14ac:dyDescent="0.3">
      <c r="A426" s="21">
        <v>424</v>
      </c>
      <c r="B426" s="4" t="s">
        <v>618</v>
      </c>
      <c r="C426" s="5">
        <v>351.02458347712098</v>
      </c>
      <c r="D426" s="6">
        <v>-2.43998846955223</v>
      </c>
      <c r="E426" s="7">
        <f t="shared" si="6"/>
        <v>0.18428512501702049</v>
      </c>
      <c r="F426" s="8">
        <v>1.7125539743260901E-51</v>
      </c>
      <c r="G426" s="9">
        <v>1.3616321548781101E-49</v>
      </c>
    </row>
    <row r="427" spans="1:7" ht="14.4" x14ac:dyDescent="0.3">
      <c r="A427" s="21">
        <v>425</v>
      </c>
      <c r="B427" s="4" t="s">
        <v>619</v>
      </c>
      <c r="C427" s="5">
        <v>11.1170354167669</v>
      </c>
      <c r="D427" s="6">
        <v>-2.4318438395966102</v>
      </c>
      <c r="E427" s="7">
        <f t="shared" si="6"/>
        <v>0.18532843548678221</v>
      </c>
      <c r="F427" s="8">
        <v>3.7963852196437897E-5</v>
      </c>
      <c r="G427" s="9">
        <v>1.9147145368256401E-4</v>
      </c>
    </row>
    <row r="428" spans="1:7" ht="14.4" x14ac:dyDescent="0.3">
      <c r="A428" s="21">
        <v>426</v>
      </c>
      <c r="B428" s="4" t="s">
        <v>620</v>
      </c>
      <c r="C428" s="5">
        <v>149.222931566997</v>
      </c>
      <c r="D428" s="6">
        <v>-2.43168051903189</v>
      </c>
      <c r="E428" s="7">
        <f t="shared" si="6"/>
        <v>0.18534941681491696</v>
      </c>
      <c r="F428" s="8">
        <v>7.4470446442517004E-29</v>
      </c>
      <c r="G428" s="9">
        <v>2.5673093753827499E-27</v>
      </c>
    </row>
    <row r="429" spans="1:7" ht="14.4" x14ac:dyDescent="0.3">
      <c r="A429" s="21">
        <v>427</v>
      </c>
      <c r="B429" s="4" t="s">
        <v>621</v>
      </c>
      <c r="C429" s="5">
        <v>545.68101358766398</v>
      </c>
      <c r="D429" s="6">
        <v>-2.4311594624204398</v>
      </c>
      <c r="E429" s="7">
        <f t="shared" si="6"/>
        <v>0.18541637135404326</v>
      </c>
      <c r="F429" s="8">
        <v>2.0981842286212001E-79</v>
      </c>
      <c r="G429" s="9">
        <v>3.39667906618956E-77</v>
      </c>
    </row>
    <row r="430" spans="1:7" ht="14.4" x14ac:dyDescent="0.3">
      <c r="A430" s="21">
        <v>428</v>
      </c>
      <c r="B430" s="4" t="s">
        <v>622</v>
      </c>
      <c r="C430" s="5">
        <v>70.498133375693996</v>
      </c>
      <c r="D430" s="6">
        <v>-2.4252766439823699</v>
      </c>
      <c r="E430" s="7">
        <f t="shared" si="6"/>
        <v>0.18617397967651</v>
      </c>
      <c r="F430" s="8">
        <v>2.7637870625917702E-16</v>
      </c>
      <c r="G430" s="9">
        <v>4.7045797554340002E-15</v>
      </c>
    </row>
    <row r="431" spans="1:7" ht="14.4" x14ac:dyDescent="0.3">
      <c r="A431" s="21">
        <v>429</v>
      </c>
      <c r="B431" s="4" t="s">
        <v>623</v>
      </c>
      <c r="C431" s="5">
        <v>1308.68772957448</v>
      </c>
      <c r="D431" s="6">
        <v>-2.4239701177002702</v>
      </c>
      <c r="E431" s="7">
        <f t="shared" si="6"/>
        <v>0.18634265799402625</v>
      </c>
      <c r="F431" s="8">
        <v>1.02012305854023E-103</v>
      </c>
      <c r="G431" s="9">
        <v>3.1104839588848902E-101</v>
      </c>
    </row>
    <row r="432" spans="1:7" ht="14.4" x14ac:dyDescent="0.3">
      <c r="A432" s="21">
        <v>430</v>
      </c>
      <c r="B432" s="4" t="s">
        <v>624</v>
      </c>
      <c r="C432" s="5">
        <v>327.04681067007101</v>
      </c>
      <c r="D432" s="6">
        <v>-2.4235040381173198</v>
      </c>
      <c r="E432" s="7">
        <f t="shared" si="6"/>
        <v>0.1864028679042368</v>
      </c>
      <c r="F432" s="8">
        <v>2.4935073747500701E-46</v>
      </c>
      <c r="G432" s="9">
        <v>1.68773906490088E-44</v>
      </c>
    </row>
    <row r="433" spans="1:7" ht="14.4" x14ac:dyDescent="0.3">
      <c r="A433" s="21">
        <v>431</v>
      </c>
      <c r="B433" s="4" t="s">
        <v>625</v>
      </c>
      <c r="C433" s="5">
        <v>8.3977587030167609</v>
      </c>
      <c r="D433" s="6">
        <v>-2.4223348844343899</v>
      </c>
      <c r="E433" s="7">
        <f t="shared" si="6"/>
        <v>0.18655398919003296</v>
      </c>
      <c r="F433" s="8">
        <v>1.1295564829129701E-4</v>
      </c>
      <c r="G433" s="9">
        <v>5.2314937359169403E-4</v>
      </c>
    </row>
    <row r="434" spans="1:7" ht="14.4" x14ac:dyDescent="0.3">
      <c r="A434" s="21">
        <v>432</v>
      </c>
      <c r="B434" s="4" t="s">
        <v>626</v>
      </c>
      <c r="C434" s="5">
        <v>4.8228274800484501</v>
      </c>
      <c r="D434" s="6">
        <v>-2.4212448794956098</v>
      </c>
      <c r="E434" s="7">
        <f t="shared" si="6"/>
        <v>0.18669499030258879</v>
      </c>
      <c r="F434" s="8">
        <v>4.3910642965881502E-4</v>
      </c>
      <c r="G434" s="9">
        <v>1.8100244821977599E-3</v>
      </c>
    </row>
    <row r="435" spans="1:7" ht="14.4" x14ac:dyDescent="0.3">
      <c r="A435" s="21">
        <v>433</v>
      </c>
      <c r="B435" s="4" t="s">
        <v>627</v>
      </c>
      <c r="C435" s="5">
        <v>242.02868220742101</v>
      </c>
      <c r="D435" s="6">
        <v>-2.4157578890494</v>
      </c>
      <c r="E435" s="7">
        <f t="shared" si="6"/>
        <v>0.18740639784547058</v>
      </c>
      <c r="F435" s="8">
        <v>4.23946976327278E-42</v>
      </c>
      <c r="G435" s="9">
        <v>2.4886876146793399E-40</v>
      </c>
    </row>
    <row r="436" spans="1:7" ht="14.4" x14ac:dyDescent="0.3">
      <c r="A436" s="21">
        <v>434</v>
      </c>
      <c r="B436" s="4" t="s">
        <v>628</v>
      </c>
      <c r="C436" s="5">
        <v>4.74142281004388</v>
      </c>
      <c r="D436" s="6">
        <v>-2.4072743407953698</v>
      </c>
      <c r="E436" s="7">
        <f t="shared" si="6"/>
        <v>0.18851165907376402</v>
      </c>
      <c r="F436" s="8">
        <v>4.79763797953017E-4</v>
      </c>
      <c r="G436" s="9">
        <v>1.9611674096062502E-3</v>
      </c>
    </row>
    <row r="437" spans="1:7" ht="14.4" x14ac:dyDescent="0.3">
      <c r="A437" s="21">
        <v>435</v>
      </c>
      <c r="B437" s="4" t="s">
        <v>629</v>
      </c>
      <c r="C437" s="5">
        <v>12.628241276987801</v>
      </c>
      <c r="D437" s="6">
        <v>-2.3993227945108999</v>
      </c>
      <c r="E437" s="7">
        <f t="shared" si="6"/>
        <v>0.18955352694253153</v>
      </c>
      <c r="F437" s="8">
        <v>1.7947466847890999E-5</v>
      </c>
      <c r="G437" s="9">
        <v>9.5664993860296196E-5</v>
      </c>
    </row>
    <row r="438" spans="1:7" ht="14.4" x14ac:dyDescent="0.3">
      <c r="A438" s="21">
        <v>436</v>
      </c>
      <c r="B438" s="4" t="s">
        <v>630</v>
      </c>
      <c r="C438" s="5">
        <v>880.16476378473703</v>
      </c>
      <c r="D438" s="6">
        <v>-2.3946242362466501</v>
      </c>
      <c r="E438" s="7">
        <f t="shared" si="6"/>
        <v>0.19017186979164391</v>
      </c>
      <c r="F438" s="8">
        <v>6.4837668800653005E-88</v>
      </c>
      <c r="G438" s="9">
        <v>1.2970011632823599E-85</v>
      </c>
    </row>
    <row r="439" spans="1:7" ht="14.4" x14ac:dyDescent="0.3">
      <c r="A439" s="21">
        <v>437</v>
      </c>
      <c r="B439" s="4" t="s">
        <v>631</v>
      </c>
      <c r="C439" s="5">
        <v>37.6136204920873</v>
      </c>
      <c r="D439" s="6">
        <v>-2.3920239381475299</v>
      </c>
      <c r="E439" s="7">
        <f t="shared" si="6"/>
        <v>0.19051494261667865</v>
      </c>
      <c r="F439" s="8">
        <v>1.13743512114484E-10</v>
      </c>
      <c r="G439" s="9">
        <v>1.1947253315944799E-9</v>
      </c>
    </row>
    <row r="440" spans="1:7" ht="14.4" x14ac:dyDescent="0.3">
      <c r="A440" s="21">
        <v>438</v>
      </c>
      <c r="B440" s="4" t="s">
        <v>632</v>
      </c>
      <c r="C440" s="5">
        <v>884.81065221240397</v>
      </c>
      <c r="D440" s="6">
        <v>-2.39057473174684</v>
      </c>
      <c r="E440" s="7">
        <f t="shared" si="6"/>
        <v>0.19070641356769338</v>
      </c>
      <c r="F440" s="8">
        <v>1.3933599244819399E-80</v>
      </c>
      <c r="G440" s="9">
        <v>2.3031506204357699E-78</v>
      </c>
    </row>
    <row r="441" spans="1:7" ht="14.4" x14ac:dyDescent="0.3">
      <c r="A441" s="21">
        <v>439</v>
      </c>
      <c r="B441" s="4" t="s">
        <v>633</v>
      </c>
      <c r="C441" s="5">
        <v>956.24303822670504</v>
      </c>
      <c r="D441" s="6">
        <v>-2.3904578801263598</v>
      </c>
      <c r="E441" s="7">
        <f t="shared" si="6"/>
        <v>0.19072186053002352</v>
      </c>
      <c r="F441" s="8">
        <v>2.3552062695654099E-79</v>
      </c>
      <c r="G441" s="9">
        <v>3.7932106718959696E-77</v>
      </c>
    </row>
    <row r="442" spans="1:7" ht="14.4" x14ac:dyDescent="0.3">
      <c r="A442" s="21">
        <v>440</v>
      </c>
      <c r="B442" s="4" t="s">
        <v>634</v>
      </c>
      <c r="C442" s="5">
        <v>1560.22107862295</v>
      </c>
      <c r="D442" s="6">
        <v>-2.3896107083941298</v>
      </c>
      <c r="E442" s="7">
        <f t="shared" si="6"/>
        <v>0.19083388809858728</v>
      </c>
      <c r="F442" s="8">
        <v>2.79594772571831E-92</v>
      </c>
      <c r="G442" s="9">
        <v>6.2276265442488799E-90</v>
      </c>
    </row>
    <row r="443" spans="1:7" ht="14.4" x14ac:dyDescent="0.3">
      <c r="A443" s="21">
        <v>441</v>
      </c>
      <c r="B443" s="4" t="s">
        <v>635</v>
      </c>
      <c r="C443" s="5">
        <v>62.704364973715201</v>
      </c>
      <c r="D443" s="6">
        <v>-2.3885948249085698</v>
      </c>
      <c r="E443" s="7">
        <f t="shared" si="6"/>
        <v>0.19096831239589659</v>
      </c>
      <c r="F443" s="8">
        <v>5.78415527941023E-16</v>
      </c>
      <c r="G443" s="9">
        <v>9.6165791797330699E-15</v>
      </c>
    </row>
    <row r="444" spans="1:7" ht="14.4" x14ac:dyDescent="0.3">
      <c r="A444" s="21">
        <v>442</v>
      </c>
      <c r="B444" s="4" t="s">
        <v>336</v>
      </c>
      <c r="C444" s="5">
        <v>187.99573749445699</v>
      </c>
      <c r="D444" s="6">
        <v>-2.3884561183366899</v>
      </c>
      <c r="E444" s="7">
        <f t="shared" si="6"/>
        <v>0.19098667374919659</v>
      </c>
      <c r="F444" s="8">
        <v>7.1156999534158398E-37</v>
      </c>
      <c r="G444" s="9">
        <v>3.52485288228672E-35</v>
      </c>
    </row>
    <row r="445" spans="1:7" ht="14.4" x14ac:dyDescent="0.3">
      <c r="A445" s="21">
        <v>443</v>
      </c>
      <c r="B445" s="4" t="s">
        <v>337</v>
      </c>
      <c r="C445" s="5">
        <v>619.86919807079505</v>
      </c>
      <c r="D445" s="6">
        <v>-2.3874068746362598</v>
      </c>
      <c r="E445" s="7">
        <f t="shared" si="6"/>
        <v>0.19112562511917056</v>
      </c>
      <c r="F445" s="8">
        <v>2.0266922646774299E-82</v>
      </c>
      <c r="G445" s="9">
        <v>3.5361276258032997E-80</v>
      </c>
    </row>
    <row r="446" spans="1:7" ht="14.4" x14ac:dyDescent="0.3">
      <c r="A446" s="21">
        <v>444</v>
      </c>
      <c r="B446" s="4" t="s">
        <v>338</v>
      </c>
      <c r="C446" s="5">
        <v>45.141324300905801</v>
      </c>
      <c r="D446" s="6">
        <v>-2.38602662945907</v>
      </c>
      <c r="E446" s="7">
        <f t="shared" si="6"/>
        <v>0.19130856499602483</v>
      </c>
      <c r="F446" s="8">
        <v>1.32228819053551E-11</v>
      </c>
      <c r="G446" s="9">
        <v>1.53069601592179E-10</v>
      </c>
    </row>
    <row r="447" spans="1:7" ht="14.4" x14ac:dyDescent="0.3">
      <c r="A447" s="21">
        <v>445</v>
      </c>
      <c r="B447" s="4" t="s">
        <v>339</v>
      </c>
      <c r="C447" s="5">
        <v>49.713099284707603</v>
      </c>
      <c r="D447" s="6">
        <v>-2.38558016736875</v>
      </c>
      <c r="E447" s="7">
        <f t="shared" si="6"/>
        <v>0.19136777725969584</v>
      </c>
      <c r="F447" s="8">
        <v>8.1829485614439696E-13</v>
      </c>
      <c r="G447" s="9">
        <v>1.05671744457528E-11</v>
      </c>
    </row>
    <row r="448" spans="1:7" ht="14.4" x14ac:dyDescent="0.3">
      <c r="A448" s="21">
        <v>446</v>
      </c>
      <c r="B448" s="4" t="s">
        <v>340</v>
      </c>
      <c r="C448" s="5">
        <v>5.8204206309197302</v>
      </c>
      <c r="D448" s="6">
        <v>-2.3787747489769702</v>
      </c>
      <c r="E448" s="7">
        <f t="shared" si="6"/>
        <v>0.19227262149575183</v>
      </c>
      <c r="F448" s="8">
        <v>4.2158440458062201E-4</v>
      </c>
      <c r="G448" s="9">
        <v>1.74512716623949E-3</v>
      </c>
    </row>
    <row r="449" spans="1:7" ht="14.4" x14ac:dyDescent="0.3">
      <c r="A449" s="21">
        <v>447</v>
      </c>
      <c r="B449" s="4" t="s">
        <v>341</v>
      </c>
      <c r="C449" s="5">
        <v>85.424934158370206</v>
      </c>
      <c r="D449" s="6">
        <v>-2.3756112225131698</v>
      </c>
      <c r="E449" s="7">
        <f t="shared" si="6"/>
        <v>0.19269469746424317</v>
      </c>
      <c r="F449" s="8">
        <v>1.8080203509761199E-18</v>
      </c>
      <c r="G449" s="9">
        <v>3.5961169818084998E-17</v>
      </c>
    </row>
    <row r="450" spans="1:7" ht="14.4" x14ac:dyDescent="0.3">
      <c r="A450" s="21">
        <v>448</v>
      </c>
      <c r="B450" s="4" t="s">
        <v>342</v>
      </c>
      <c r="C450" s="5">
        <v>3.6733364035483098</v>
      </c>
      <c r="D450" s="6">
        <v>-2.3731094783268398</v>
      </c>
      <c r="E450" s="7">
        <f t="shared" si="6"/>
        <v>0.19302913477971367</v>
      </c>
      <c r="F450" s="8">
        <v>7.3788932861605801E-4</v>
      </c>
      <c r="G450" s="9">
        <v>2.8848689474064398E-3</v>
      </c>
    </row>
    <row r="451" spans="1:7" ht="14.4" x14ac:dyDescent="0.3">
      <c r="A451" s="21">
        <v>449</v>
      </c>
      <c r="B451" s="4" t="s">
        <v>343</v>
      </c>
      <c r="C451" s="5">
        <v>141.679826331865</v>
      </c>
      <c r="D451" s="6">
        <v>-2.3713184310056499</v>
      </c>
      <c r="E451" s="7">
        <f t="shared" ref="E451:E514" si="7">2^D451</f>
        <v>0.19326892142563562</v>
      </c>
      <c r="F451" s="8">
        <v>2.8894557906037E-27</v>
      </c>
      <c r="G451" s="9">
        <v>9.3746124545144303E-26</v>
      </c>
    </row>
    <row r="452" spans="1:7" ht="14.4" x14ac:dyDescent="0.3">
      <c r="A452" s="21">
        <v>450</v>
      </c>
      <c r="B452" s="4" t="s">
        <v>344</v>
      </c>
      <c r="C452" s="5">
        <v>765.83416212002396</v>
      </c>
      <c r="D452" s="6">
        <v>-2.37107008661207</v>
      </c>
      <c r="E452" s="7">
        <f t="shared" si="7"/>
        <v>0.193302193449917</v>
      </c>
      <c r="F452" s="8">
        <v>8.4902390199354301E-81</v>
      </c>
      <c r="G452" s="9">
        <v>1.4108171780957299E-78</v>
      </c>
    </row>
    <row r="453" spans="1:7" ht="14.4" x14ac:dyDescent="0.3">
      <c r="A453" s="21">
        <v>451</v>
      </c>
      <c r="B453" s="4" t="s">
        <v>345</v>
      </c>
      <c r="C453" s="5">
        <v>693.13447363036005</v>
      </c>
      <c r="D453" s="6">
        <v>-2.3695051903571098</v>
      </c>
      <c r="E453" s="7">
        <f t="shared" si="7"/>
        <v>0.19351198276062032</v>
      </c>
      <c r="F453" s="8">
        <v>1.3706209866690299E-87</v>
      </c>
      <c r="G453" s="9">
        <v>2.7072781576935599E-85</v>
      </c>
    </row>
    <row r="454" spans="1:7" ht="14.4" x14ac:dyDescent="0.3">
      <c r="A454" s="21">
        <v>452</v>
      </c>
      <c r="B454" s="4" t="s">
        <v>346</v>
      </c>
      <c r="C454" s="5">
        <v>6.84776216005372</v>
      </c>
      <c r="D454" s="6">
        <v>-2.36948666062611</v>
      </c>
      <c r="E454" s="7">
        <f t="shared" si="7"/>
        <v>0.19351446821174584</v>
      </c>
      <c r="F454" s="8">
        <v>3.0394365222688002E-4</v>
      </c>
      <c r="G454" s="9">
        <v>1.2937997210405801E-3</v>
      </c>
    </row>
    <row r="455" spans="1:7" ht="14.4" x14ac:dyDescent="0.3">
      <c r="A455" s="21">
        <v>453</v>
      </c>
      <c r="B455" s="4" t="s">
        <v>347</v>
      </c>
      <c r="C455" s="5">
        <v>2554.4376619331001</v>
      </c>
      <c r="D455" s="6">
        <v>-2.3655533934395998</v>
      </c>
      <c r="E455" s="7">
        <f t="shared" si="7"/>
        <v>0.19404277294425207</v>
      </c>
      <c r="F455" s="8">
        <v>1.3414196638861201E-151</v>
      </c>
      <c r="G455" s="9">
        <v>9.3619168808905801E-149</v>
      </c>
    </row>
    <row r="456" spans="1:7" ht="14.4" x14ac:dyDescent="0.3">
      <c r="A456" s="21">
        <v>454</v>
      </c>
      <c r="B456" s="4" t="s">
        <v>348</v>
      </c>
      <c r="C456" s="5">
        <v>19.646547555884801</v>
      </c>
      <c r="D456" s="6">
        <v>-2.36266608124002</v>
      </c>
      <c r="E456" s="7">
        <f t="shared" si="7"/>
        <v>0.19443150587751065</v>
      </c>
      <c r="F456" s="8">
        <v>5.8953417146459599E-7</v>
      </c>
      <c r="G456" s="9">
        <v>3.9368297233716997E-6</v>
      </c>
    </row>
    <row r="457" spans="1:7" ht="14.4" x14ac:dyDescent="0.3">
      <c r="A457" s="21">
        <v>455</v>
      </c>
      <c r="B457" s="4" t="s">
        <v>349</v>
      </c>
      <c r="C457" s="5">
        <v>3843.4608725118001</v>
      </c>
      <c r="D457" s="6">
        <v>-2.3623407713584301</v>
      </c>
      <c r="E457" s="7">
        <f t="shared" si="7"/>
        <v>0.19447535271970459</v>
      </c>
      <c r="F457" s="8">
        <v>5.0862434972747201E-106</v>
      </c>
      <c r="G457" s="9">
        <v>1.5973856327541E-103</v>
      </c>
    </row>
    <row r="458" spans="1:7" ht="14.4" x14ac:dyDescent="0.3">
      <c r="A458" s="21">
        <v>456</v>
      </c>
      <c r="B458" s="4" t="s">
        <v>350</v>
      </c>
      <c r="C458" s="5">
        <v>25.6028189332499</v>
      </c>
      <c r="D458" s="6">
        <v>-2.35908412990372</v>
      </c>
      <c r="E458" s="7">
        <f t="shared" si="7"/>
        <v>0.19491484397815137</v>
      </c>
      <c r="F458" s="8">
        <v>3.9332328029688601E-8</v>
      </c>
      <c r="G458" s="9">
        <v>3.1076002367305602E-7</v>
      </c>
    </row>
    <row r="459" spans="1:7" ht="14.4" x14ac:dyDescent="0.3">
      <c r="A459" s="21">
        <v>457</v>
      </c>
      <c r="B459" s="4" t="s">
        <v>351</v>
      </c>
      <c r="C459" s="5">
        <v>476.56758793895102</v>
      </c>
      <c r="D459" s="6">
        <v>-2.35889222404675</v>
      </c>
      <c r="E459" s="7">
        <f t="shared" si="7"/>
        <v>0.19494077308099556</v>
      </c>
      <c r="F459" s="8">
        <v>5.3934561888800899E-57</v>
      </c>
      <c r="G459" s="9">
        <v>5.0563249274020397E-55</v>
      </c>
    </row>
    <row r="460" spans="1:7" ht="14.4" x14ac:dyDescent="0.3">
      <c r="A460" s="21">
        <v>458</v>
      </c>
      <c r="B460" s="4" t="s">
        <v>352</v>
      </c>
      <c r="C460" s="5">
        <v>314.026343586824</v>
      </c>
      <c r="D460" s="6">
        <v>-2.35296034400365</v>
      </c>
      <c r="E460" s="7">
        <f t="shared" si="7"/>
        <v>0.1957439544907964</v>
      </c>
      <c r="F460" s="8">
        <v>1.7460590517678001E-41</v>
      </c>
      <c r="G460" s="9">
        <v>1.00249964496928E-39</v>
      </c>
    </row>
    <row r="461" spans="1:7" ht="14.4" x14ac:dyDescent="0.3">
      <c r="A461" s="21">
        <v>459</v>
      </c>
      <c r="B461" s="4" t="s">
        <v>353</v>
      </c>
      <c r="C461" s="5">
        <v>18701.831915396</v>
      </c>
      <c r="D461" s="6">
        <v>-2.34826039870345</v>
      </c>
      <c r="E461" s="7">
        <f t="shared" si="7"/>
        <v>0.1963826799492048</v>
      </c>
      <c r="F461" s="8">
        <v>3.3315021461728799E-128</v>
      </c>
      <c r="G461" s="9">
        <v>1.4947022343243601E-125</v>
      </c>
    </row>
    <row r="462" spans="1:7" ht="14.4" x14ac:dyDescent="0.3">
      <c r="A462" s="21">
        <v>460</v>
      </c>
      <c r="B462" s="4" t="s">
        <v>354</v>
      </c>
      <c r="C462" s="5">
        <v>234.73669906989801</v>
      </c>
      <c r="D462" s="6">
        <v>-2.3454566716599898</v>
      </c>
      <c r="E462" s="7">
        <f t="shared" si="7"/>
        <v>0.19676470025279458</v>
      </c>
      <c r="F462" s="8">
        <v>3.3789622999710799E-34</v>
      </c>
      <c r="G462" s="9">
        <v>1.4862701679676701E-32</v>
      </c>
    </row>
    <row r="463" spans="1:7" ht="14.4" x14ac:dyDescent="0.3">
      <c r="A463" s="21">
        <v>461</v>
      </c>
      <c r="B463" s="4" t="s">
        <v>355</v>
      </c>
      <c r="C463" s="5">
        <v>9.9036167134736797</v>
      </c>
      <c r="D463" s="6">
        <v>-2.3429461577319399</v>
      </c>
      <c r="E463" s="7">
        <f t="shared" si="7"/>
        <v>0.19710739954643139</v>
      </c>
      <c r="F463" s="8">
        <v>9.2791649816644897E-5</v>
      </c>
      <c r="G463" s="9">
        <v>4.3665186606855702E-4</v>
      </c>
    </row>
    <row r="464" spans="1:7" ht="14.4" x14ac:dyDescent="0.3">
      <c r="A464" s="21">
        <v>462</v>
      </c>
      <c r="B464" s="4" t="s">
        <v>356</v>
      </c>
      <c r="C464" s="5">
        <v>78.756334949839399</v>
      </c>
      <c r="D464" s="6">
        <v>-2.3408407271968898</v>
      </c>
      <c r="E464" s="7">
        <f t="shared" si="7"/>
        <v>0.19739526280946576</v>
      </c>
      <c r="F464" s="8">
        <v>3.3297277470805999E-15</v>
      </c>
      <c r="G464" s="9">
        <v>5.2523068621202097E-14</v>
      </c>
    </row>
    <row r="465" spans="1:7" ht="14.4" x14ac:dyDescent="0.3">
      <c r="A465" s="21">
        <v>463</v>
      </c>
      <c r="B465" s="4" t="s">
        <v>357</v>
      </c>
      <c r="C465" s="5">
        <v>1448.4260730190699</v>
      </c>
      <c r="D465" s="6">
        <v>-2.3399940915880202</v>
      </c>
      <c r="E465" s="7">
        <f t="shared" si="7"/>
        <v>0.19751113685112112</v>
      </c>
      <c r="F465" s="8">
        <v>9.2412519934495506E-114</v>
      </c>
      <c r="G465" s="9">
        <v>3.3747762803055402E-111</v>
      </c>
    </row>
    <row r="466" spans="1:7" ht="14.4" x14ac:dyDescent="0.3">
      <c r="A466" s="21">
        <v>464</v>
      </c>
      <c r="B466" s="4" t="s">
        <v>358</v>
      </c>
      <c r="C466" s="5">
        <v>75.181160383071401</v>
      </c>
      <c r="D466" s="6">
        <v>-2.3392534021618001</v>
      </c>
      <c r="E466" s="7">
        <f t="shared" si="7"/>
        <v>0.19761256644447134</v>
      </c>
      <c r="F466" s="8">
        <v>9.6309447932648601E-18</v>
      </c>
      <c r="G466" s="9">
        <v>1.8144538222992E-16</v>
      </c>
    </row>
    <row r="467" spans="1:7" ht="14.4" x14ac:dyDescent="0.3">
      <c r="A467" s="21">
        <v>465</v>
      </c>
      <c r="B467" s="4" t="s">
        <v>359</v>
      </c>
      <c r="C467" s="5">
        <v>1456.1848191905499</v>
      </c>
      <c r="D467" s="6">
        <v>-2.3382441695076999</v>
      </c>
      <c r="E467" s="7">
        <f t="shared" si="7"/>
        <v>0.19775085404046674</v>
      </c>
      <c r="F467" s="8">
        <v>3.5070517037224801E-108</v>
      </c>
      <c r="G467" s="9">
        <v>1.1717283596500901E-105</v>
      </c>
    </row>
    <row r="468" spans="1:7" ht="14.4" x14ac:dyDescent="0.3">
      <c r="A468" s="21">
        <v>466</v>
      </c>
      <c r="B468" s="4" t="s">
        <v>360</v>
      </c>
      <c r="C468" s="5">
        <v>262.598624134212</v>
      </c>
      <c r="D468" s="6">
        <v>-2.3353417886750099</v>
      </c>
      <c r="E468" s="7">
        <f t="shared" si="7"/>
        <v>0.19814908512013882</v>
      </c>
      <c r="F468" s="8">
        <v>1.46138727192756E-45</v>
      </c>
      <c r="G468" s="9">
        <v>9.6218718369301501E-44</v>
      </c>
    </row>
    <row r="469" spans="1:7" ht="14.4" x14ac:dyDescent="0.3">
      <c r="A469" s="21">
        <v>467</v>
      </c>
      <c r="B469" s="4" t="s">
        <v>361</v>
      </c>
      <c r="C469" s="5">
        <v>33.657416244306503</v>
      </c>
      <c r="D469" s="6">
        <v>-2.3349044252845998</v>
      </c>
      <c r="E469" s="7">
        <f t="shared" si="7"/>
        <v>0.19820916454844875</v>
      </c>
      <c r="F469" s="8">
        <v>4.4254376683346904E-9</v>
      </c>
      <c r="G469" s="9">
        <v>3.9305796213721503E-8</v>
      </c>
    </row>
    <row r="470" spans="1:7" ht="14.4" x14ac:dyDescent="0.3">
      <c r="A470" s="21">
        <v>468</v>
      </c>
      <c r="B470" s="4" t="s">
        <v>362</v>
      </c>
      <c r="C470" s="5">
        <v>498.29112236481399</v>
      </c>
      <c r="D470" s="6">
        <v>-2.33376300050206</v>
      </c>
      <c r="E470" s="7">
        <f t="shared" si="7"/>
        <v>0.19836604480923159</v>
      </c>
      <c r="F470" s="8">
        <v>6.89445084257269E-60</v>
      </c>
      <c r="G470" s="9">
        <v>6.9622869183870701E-58</v>
      </c>
    </row>
    <row r="471" spans="1:7" ht="14.4" x14ac:dyDescent="0.3">
      <c r="A471" s="21">
        <v>469</v>
      </c>
      <c r="B471" s="4" t="s">
        <v>363</v>
      </c>
      <c r="C471" s="5">
        <v>73.319804352669706</v>
      </c>
      <c r="D471" s="6">
        <v>-2.3334292010249</v>
      </c>
      <c r="E471" s="7">
        <f t="shared" si="7"/>
        <v>0.19841194650075453</v>
      </c>
      <c r="F471" s="8">
        <v>6.6233683015099605E-17</v>
      </c>
      <c r="G471" s="9">
        <v>1.1785467698426201E-15</v>
      </c>
    </row>
    <row r="472" spans="1:7" ht="14.4" x14ac:dyDescent="0.3">
      <c r="A472" s="21">
        <v>470</v>
      </c>
      <c r="B472" s="4" t="s">
        <v>364</v>
      </c>
      <c r="C472" s="5">
        <v>447.49565055081899</v>
      </c>
      <c r="D472" s="6">
        <v>-2.3330347856895801</v>
      </c>
      <c r="E472" s="7">
        <f t="shared" si="7"/>
        <v>0.1984661973371307</v>
      </c>
      <c r="F472" s="8">
        <v>2.1754172560713501E-58</v>
      </c>
      <c r="G472" s="9">
        <v>2.1350360732555201E-56</v>
      </c>
    </row>
    <row r="473" spans="1:7" ht="14.4" x14ac:dyDescent="0.3">
      <c r="A473" s="21">
        <v>471</v>
      </c>
      <c r="B473" s="4" t="s">
        <v>365</v>
      </c>
      <c r="C473" s="5">
        <v>29.832069090360399</v>
      </c>
      <c r="D473" s="6">
        <v>-2.3322802575485899</v>
      </c>
      <c r="E473" s="7">
        <f t="shared" si="7"/>
        <v>0.1985700221182703</v>
      </c>
      <c r="F473" s="8">
        <v>8.6818276503427506E-9</v>
      </c>
      <c r="G473" s="9">
        <v>7.4326859670860595E-8</v>
      </c>
    </row>
    <row r="474" spans="1:7" ht="14.4" x14ac:dyDescent="0.3">
      <c r="A474" s="21">
        <v>472</v>
      </c>
      <c r="B474" s="4" t="s">
        <v>366</v>
      </c>
      <c r="C474" s="5">
        <v>13.9147286734263</v>
      </c>
      <c r="D474" s="6">
        <v>-2.3311459550622402</v>
      </c>
      <c r="E474" s="7">
        <f t="shared" si="7"/>
        <v>0.19872620691977985</v>
      </c>
      <c r="F474" s="8">
        <v>1.33472455089811E-5</v>
      </c>
      <c r="G474" s="9">
        <v>7.2673993144081202E-5</v>
      </c>
    </row>
    <row r="475" spans="1:7" ht="14.4" x14ac:dyDescent="0.3">
      <c r="A475" s="21">
        <v>473</v>
      </c>
      <c r="B475" s="4" t="s">
        <v>367</v>
      </c>
      <c r="C475" s="5">
        <v>42.432628543253898</v>
      </c>
      <c r="D475" s="6">
        <v>-2.3297541544352001</v>
      </c>
      <c r="E475" s="7">
        <f t="shared" si="7"/>
        <v>0.19891801510478893</v>
      </c>
      <c r="F475" s="8">
        <v>5.8368187310542105E-11</v>
      </c>
      <c r="G475" s="9">
        <v>6.3063608501498897E-10</v>
      </c>
    </row>
    <row r="476" spans="1:7" ht="14.4" x14ac:dyDescent="0.3">
      <c r="A476" s="21">
        <v>474</v>
      </c>
      <c r="B476" s="4" t="s">
        <v>368</v>
      </c>
      <c r="C476" s="5">
        <v>148.850863957397</v>
      </c>
      <c r="D476" s="6">
        <v>-2.3255531082686698</v>
      </c>
      <c r="E476" s="7">
        <f t="shared" si="7"/>
        <v>0.19949809726054174</v>
      </c>
      <c r="F476" s="8">
        <v>2.7555380267055799E-27</v>
      </c>
      <c r="G476" s="9">
        <v>8.9493720027627095E-26</v>
      </c>
    </row>
    <row r="477" spans="1:7" ht="14.4" x14ac:dyDescent="0.3">
      <c r="A477" s="21">
        <v>475</v>
      </c>
      <c r="B477" s="4" t="s">
        <v>369</v>
      </c>
      <c r="C477" s="5">
        <v>10.9869331728395</v>
      </c>
      <c r="D477" s="6">
        <v>-2.3250313185404301</v>
      </c>
      <c r="E477" s="7">
        <f t="shared" si="7"/>
        <v>0.19957026419939705</v>
      </c>
      <c r="F477" s="8">
        <v>5.7061357907936098E-5</v>
      </c>
      <c r="G477" s="9">
        <v>2.7870435559201201E-4</v>
      </c>
    </row>
    <row r="478" spans="1:7" ht="14.4" x14ac:dyDescent="0.3">
      <c r="A478" s="21">
        <v>476</v>
      </c>
      <c r="B478" s="4" t="s">
        <v>370</v>
      </c>
      <c r="C478" s="5">
        <v>33.728734449637699</v>
      </c>
      <c r="D478" s="6">
        <v>-2.3234628530839601</v>
      </c>
      <c r="E478" s="7">
        <f t="shared" si="7"/>
        <v>0.19978735046639484</v>
      </c>
      <c r="F478" s="8">
        <v>4.2207889189529701E-8</v>
      </c>
      <c r="G478" s="9">
        <v>3.3212521266341801E-7</v>
      </c>
    </row>
    <row r="479" spans="1:7" ht="14.4" x14ac:dyDescent="0.3">
      <c r="A479" s="21">
        <v>477</v>
      </c>
      <c r="B479" s="4" t="s">
        <v>371</v>
      </c>
      <c r="C479" s="5">
        <v>3065.7162144956701</v>
      </c>
      <c r="D479" s="6">
        <v>-2.32258491499806</v>
      </c>
      <c r="E479" s="7">
        <f t="shared" si="7"/>
        <v>0.19990896612263301</v>
      </c>
      <c r="F479" s="8">
        <v>2.8101278894138499E-149</v>
      </c>
      <c r="G479" s="9">
        <v>1.8777633296793901E-146</v>
      </c>
    </row>
    <row r="480" spans="1:7" ht="14.4" x14ac:dyDescent="0.3">
      <c r="A480" s="21">
        <v>478</v>
      </c>
      <c r="B480" s="4" t="s">
        <v>372</v>
      </c>
      <c r="C480" s="5">
        <v>400.45540925089102</v>
      </c>
      <c r="D480" s="6">
        <v>-2.3213060335318598</v>
      </c>
      <c r="E480" s="7">
        <f t="shared" si="7"/>
        <v>0.20008625460923846</v>
      </c>
      <c r="F480" s="8">
        <v>2.7983343454133903E-35</v>
      </c>
      <c r="G480" s="9">
        <v>1.2924189478243099E-33</v>
      </c>
    </row>
    <row r="481" spans="1:7" ht="14.4" x14ac:dyDescent="0.3">
      <c r="A481" s="21">
        <v>479</v>
      </c>
      <c r="B481" s="4" t="s">
        <v>373</v>
      </c>
      <c r="C481" s="5">
        <v>51.900746804845497</v>
      </c>
      <c r="D481" s="6">
        <v>-2.3186449189167901</v>
      </c>
      <c r="E481" s="7">
        <f t="shared" si="7"/>
        <v>0.20045566311858884</v>
      </c>
      <c r="F481" s="8">
        <v>9.2821871426142901E-12</v>
      </c>
      <c r="G481" s="9">
        <v>1.09100437650054E-10</v>
      </c>
    </row>
    <row r="482" spans="1:7" ht="14.4" x14ac:dyDescent="0.3">
      <c r="A482" s="21">
        <v>480</v>
      </c>
      <c r="B482" s="4" t="s">
        <v>374</v>
      </c>
      <c r="C482" s="5">
        <v>16.081622161176099</v>
      </c>
      <c r="D482" s="6">
        <v>-2.3183203171617501</v>
      </c>
      <c r="E482" s="7">
        <f t="shared" si="7"/>
        <v>0.20050077007386041</v>
      </c>
      <c r="F482" s="8">
        <v>4.9155434814905603E-6</v>
      </c>
      <c r="G482" s="9">
        <v>2.8721406247384601E-5</v>
      </c>
    </row>
    <row r="483" spans="1:7" ht="14.4" x14ac:dyDescent="0.3">
      <c r="A483" s="21">
        <v>481</v>
      </c>
      <c r="B483" s="4" t="s">
        <v>375</v>
      </c>
      <c r="C483" s="5">
        <v>37.725337811366103</v>
      </c>
      <c r="D483" s="6">
        <v>-2.3176498966181698</v>
      </c>
      <c r="E483" s="7">
        <f t="shared" si="7"/>
        <v>0.20059396445572575</v>
      </c>
      <c r="F483" s="8">
        <v>3.7479603214159799E-10</v>
      </c>
      <c r="G483" s="9">
        <v>3.7439071836638104E-9</v>
      </c>
    </row>
    <row r="484" spans="1:7" ht="14.4" x14ac:dyDescent="0.3">
      <c r="A484" s="21">
        <v>482</v>
      </c>
      <c r="B484" s="4" t="s">
        <v>376</v>
      </c>
      <c r="C484" s="5">
        <v>215.102296977778</v>
      </c>
      <c r="D484" s="6">
        <v>-2.3159859632561299</v>
      </c>
      <c r="E484" s="7">
        <f t="shared" si="7"/>
        <v>0.20082545311691102</v>
      </c>
      <c r="F484" s="8">
        <v>8.5974016133494097E-30</v>
      </c>
      <c r="G484" s="9">
        <v>3.1035631617109402E-28</v>
      </c>
    </row>
    <row r="485" spans="1:7" ht="14.4" x14ac:dyDescent="0.3">
      <c r="A485" s="21">
        <v>483</v>
      </c>
      <c r="B485" s="4" t="s">
        <v>377</v>
      </c>
      <c r="C485" s="5">
        <v>80.643411811180002</v>
      </c>
      <c r="D485" s="6">
        <v>-2.3096865558331801</v>
      </c>
      <c r="E485" s="7">
        <f t="shared" si="7"/>
        <v>0.20170425790551733</v>
      </c>
      <c r="F485" s="8">
        <v>1.9628181637357901E-18</v>
      </c>
      <c r="G485" s="9">
        <v>3.8867759930823703E-17</v>
      </c>
    </row>
    <row r="486" spans="1:7" ht="14.4" x14ac:dyDescent="0.3">
      <c r="A486" s="21">
        <v>484</v>
      </c>
      <c r="B486" s="4" t="s">
        <v>378</v>
      </c>
      <c r="C486" s="5">
        <v>936.91598222169796</v>
      </c>
      <c r="D486" s="6">
        <v>-2.30907410543126</v>
      </c>
      <c r="E486" s="7">
        <f t="shared" si="7"/>
        <v>0.201789903225714</v>
      </c>
      <c r="F486" s="8">
        <v>4.6677454367429103E-66</v>
      </c>
      <c r="G486" s="9">
        <v>5.59523714451709E-64</v>
      </c>
    </row>
    <row r="487" spans="1:7" ht="14.4" x14ac:dyDescent="0.3">
      <c r="A487" s="21">
        <v>485</v>
      </c>
      <c r="B487" s="4" t="s">
        <v>379</v>
      </c>
      <c r="C487" s="5">
        <v>181.96162100347999</v>
      </c>
      <c r="D487" s="6">
        <v>-2.3083511757174802</v>
      </c>
      <c r="E487" s="7">
        <f t="shared" si="7"/>
        <v>0.201891044817613</v>
      </c>
      <c r="F487" s="8">
        <v>4.3230842490637198E-31</v>
      </c>
      <c r="G487" s="9">
        <v>1.6741157080899499E-29</v>
      </c>
    </row>
    <row r="488" spans="1:7" ht="14.4" x14ac:dyDescent="0.3">
      <c r="A488" s="21">
        <v>486</v>
      </c>
      <c r="B488" s="4" t="s">
        <v>380</v>
      </c>
      <c r="C488" s="5">
        <v>121.41113978979899</v>
      </c>
      <c r="D488" s="6">
        <v>-2.3066415178619799</v>
      </c>
      <c r="E488" s="7">
        <f t="shared" si="7"/>
        <v>0.20213043651126011</v>
      </c>
      <c r="F488" s="8">
        <v>6.0273420130739797E-22</v>
      </c>
      <c r="G488" s="9">
        <v>1.4823391015082301E-20</v>
      </c>
    </row>
    <row r="489" spans="1:7" ht="14.4" x14ac:dyDescent="0.3">
      <c r="A489" s="21">
        <v>487</v>
      </c>
      <c r="B489" s="4" t="s">
        <v>381</v>
      </c>
      <c r="C489" s="5">
        <v>190.036662404948</v>
      </c>
      <c r="D489" s="6">
        <v>-2.30206653452613</v>
      </c>
      <c r="E489" s="7">
        <f t="shared" si="7"/>
        <v>0.20277243717491533</v>
      </c>
      <c r="F489" s="8">
        <v>2.3243879520579798E-30</v>
      </c>
      <c r="G489" s="9">
        <v>8.6390210677316997E-29</v>
      </c>
    </row>
    <row r="490" spans="1:7" ht="14.4" x14ac:dyDescent="0.3">
      <c r="A490" s="21">
        <v>488</v>
      </c>
      <c r="B490" s="4" t="s">
        <v>382</v>
      </c>
      <c r="C490" s="5">
        <v>62.7670273849469</v>
      </c>
      <c r="D490" s="6">
        <v>-2.30177775807921</v>
      </c>
      <c r="E490" s="7">
        <f t="shared" si="7"/>
        <v>0.20281302909703391</v>
      </c>
      <c r="F490" s="8">
        <v>3.3265903985795201E-14</v>
      </c>
      <c r="G490" s="9">
        <v>4.8278603538719204E-13</v>
      </c>
    </row>
    <row r="491" spans="1:7" ht="14.4" x14ac:dyDescent="0.3">
      <c r="A491" s="21">
        <v>489</v>
      </c>
      <c r="B491" s="4" t="s">
        <v>383</v>
      </c>
      <c r="C491" s="5">
        <v>194.582993799516</v>
      </c>
      <c r="D491" s="6">
        <v>-2.3012717282679498</v>
      </c>
      <c r="E491" s="7">
        <f t="shared" si="7"/>
        <v>0.20288417888048035</v>
      </c>
      <c r="F491" s="8">
        <v>2.3085154810849599E-32</v>
      </c>
      <c r="G491" s="9">
        <v>9.4279892326338601E-31</v>
      </c>
    </row>
    <row r="492" spans="1:7" ht="14.4" x14ac:dyDescent="0.3">
      <c r="A492" s="21">
        <v>490</v>
      </c>
      <c r="B492" s="4" t="s">
        <v>384</v>
      </c>
      <c r="C492" s="5">
        <v>1247.9275515413699</v>
      </c>
      <c r="D492" s="6">
        <v>-2.29984007673248</v>
      </c>
      <c r="E492" s="7">
        <f t="shared" si="7"/>
        <v>0.20308560995474492</v>
      </c>
      <c r="F492" s="8">
        <v>5.0663671822183198E-79</v>
      </c>
      <c r="G492" s="9">
        <v>8.1180779451402302E-77</v>
      </c>
    </row>
    <row r="493" spans="1:7" ht="14.4" x14ac:dyDescent="0.3">
      <c r="A493" s="21">
        <v>491</v>
      </c>
      <c r="B493" s="4" t="s">
        <v>385</v>
      </c>
      <c r="C493" s="5">
        <v>4731.9297018909301</v>
      </c>
      <c r="D493" s="6">
        <v>-2.2996642158213598</v>
      </c>
      <c r="E493" s="7">
        <f t="shared" si="7"/>
        <v>0.20311036709069658</v>
      </c>
      <c r="F493" s="8">
        <v>3.4748430857734701E-142</v>
      </c>
      <c r="G493" s="9">
        <v>1.98419858094185E-139</v>
      </c>
    </row>
    <row r="494" spans="1:7" ht="14.4" x14ac:dyDescent="0.3">
      <c r="A494" s="21">
        <v>492</v>
      </c>
      <c r="B494" s="4" t="s">
        <v>386</v>
      </c>
      <c r="C494" s="5">
        <v>71.508574212105898</v>
      </c>
      <c r="D494" s="6">
        <v>-2.2988816903595701</v>
      </c>
      <c r="E494" s="7">
        <f t="shared" si="7"/>
        <v>0.20322056511715336</v>
      </c>
      <c r="F494" s="8">
        <v>3.1977517931936201E-16</v>
      </c>
      <c r="G494" s="9">
        <v>5.4139403135869897E-15</v>
      </c>
    </row>
    <row r="495" spans="1:7" ht="14.4" x14ac:dyDescent="0.3">
      <c r="A495" s="21">
        <v>493</v>
      </c>
      <c r="B495" s="4" t="s">
        <v>387</v>
      </c>
      <c r="C495" s="5">
        <v>95.828849578375397</v>
      </c>
      <c r="D495" s="6">
        <v>-2.29630725310887</v>
      </c>
      <c r="E495" s="7">
        <f t="shared" si="7"/>
        <v>0.2035835286351188</v>
      </c>
      <c r="F495" s="8">
        <v>6.3632237126122098E-19</v>
      </c>
      <c r="G495" s="9">
        <v>1.2993719370500599E-17</v>
      </c>
    </row>
    <row r="496" spans="1:7" ht="14.4" x14ac:dyDescent="0.3">
      <c r="A496" s="21">
        <v>494</v>
      </c>
      <c r="B496" s="4" t="s">
        <v>388</v>
      </c>
      <c r="C496" s="5">
        <v>396.84156245879097</v>
      </c>
      <c r="D496" s="6">
        <v>-2.2947988673313899</v>
      </c>
      <c r="E496" s="7">
        <f t="shared" si="7"/>
        <v>0.20379649331502225</v>
      </c>
      <c r="F496" s="8">
        <v>4.85950121613538E-60</v>
      </c>
      <c r="G496" s="9">
        <v>4.9390775143672399E-58</v>
      </c>
    </row>
    <row r="497" spans="1:7" ht="14.4" x14ac:dyDescent="0.3">
      <c r="A497" s="21">
        <v>495</v>
      </c>
      <c r="B497" s="4" t="s">
        <v>389</v>
      </c>
      <c r="C497" s="5">
        <v>98.263446780232599</v>
      </c>
      <c r="D497" s="6">
        <v>-2.29464510536598</v>
      </c>
      <c r="E497" s="7">
        <f t="shared" si="7"/>
        <v>0.20381821503612424</v>
      </c>
      <c r="F497" s="8">
        <v>5.0320301003960499E-20</v>
      </c>
      <c r="G497" s="9">
        <v>1.1012957305438201E-18</v>
      </c>
    </row>
    <row r="498" spans="1:7" ht="14.4" x14ac:dyDescent="0.3">
      <c r="A498" s="21">
        <v>496</v>
      </c>
      <c r="B498" s="4" t="s">
        <v>390</v>
      </c>
      <c r="C498" s="5">
        <v>41.579470700569203</v>
      </c>
      <c r="D498" s="6">
        <v>-2.2945157435599</v>
      </c>
      <c r="E498" s="7">
        <f t="shared" si="7"/>
        <v>0.20383649157675635</v>
      </c>
      <c r="F498" s="8">
        <v>2.9452795891246601E-11</v>
      </c>
      <c r="G498" s="9">
        <v>3.2917954012828802E-10</v>
      </c>
    </row>
    <row r="499" spans="1:7" ht="14.4" x14ac:dyDescent="0.3">
      <c r="A499" s="21">
        <v>497</v>
      </c>
      <c r="B499" s="4" t="s">
        <v>391</v>
      </c>
      <c r="C499" s="5">
        <v>310.60608008924697</v>
      </c>
      <c r="D499" s="6">
        <v>-2.2923639062182501</v>
      </c>
      <c r="E499" s="7">
        <f t="shared" si="7"/>
        <v>0.20414074870405741</v>
      </c>
      <c r="F499" s="8">
        <v>3.24294249528044E-33</v>
      </c>
      <c r="G499" s="9">
        <v>1.3763223244159101E-31</v>
      </c>
    </row>
    <row r="500" spans="1:7" ht="14.4" x14ac:dyDescent="0.3">
      <c r="A500" s="21">
        <v>498</v>
      </c>
      <c r="B500" s="4" t="s">
        <v>392</v>
      </c>
      <c r="C500" s="5">
        <v>30.101772714459202</v>
      </c>
      <c r="D500" s="6">
        <v>-2.29072185900896</v>
      </c>
      <c r="E500" s="7">
        <f t="shared" si="7"/>
        <v>0.20437322997945712</v>
      </c>
      <c r="F500" s="8">
        <v>2.6562063797083401E-8</v>
      </c>
      <c r="G500" s="9">
        <v>2.1444940247074599E-7</v>
      </c>
    </row>
    <row r="501" spans="1:7" ht="14.4" x14ac:dyDescent="0.3">
      <c r="A501" s="21">
        <v>499</v>
      </c>
      <c r="B501" s="4" t="s">
        <v>393</v>
      </c>
      <c r="C501" s="5">
        <v>546.60141662805904</v>
      </c>
      <c r="D501" s="6">
        <v>-2.2883037280710301</v>
      </c>
      <c r="E501" s="7">
        <f t="shared" si="7"/>
        <v>0.20471607141040274</v>
      </c>
      <c r="F501" s="8">
        <v>1.5333572995749101E-50</v>
      </c>
      <c r="G501" s="9">
        <v>1.18905232964073E-48</v>
      </c>
    </row>
    <row r="502" spans="1:7" ht="14.4" x14ac:dyDescent="0.3">
      <c r="A502" s="21">
        <v>500</v>
      </c>
      <c r="B502" s="4" t="s">
        <v>394</v>
      </c>
      <c r="C502" s="5">
        <v>36.762712328730501</v>
      </c>
      <c r="D502" s="6">
        <v>-2.28807275149485</v>
      </c>
      <c r="E502" s="7">
        <f t="shared" si="7"/>
        <v>0.20474884923334996</v>
      </c>
      <c r="F502" s="8">
        <v>8.6006891219138298E-9</v>
      </c>
      <c r="G502" s="9">
        <v>7.3720863144875994E-8</v>
      </c>
    </row>
    <row r="503" spans="1:7" ht="14.4" x14ac:dyDescent="0.3">
      <c r="A503" s="21">
        <v>501</v>
      </c>
      <c r="B503" s="4" t="s">
        <v>395</v>
      </c>
      <c r="C503" s="5">
        <v>92.179841894644696</v>
      </c>
      <c r="D503" s="6">
        <v>-2.2877937230112799</v>
      </c>
      <c r="E503" s="7">
        <f t="shared" si="7"/>
        <v>0.20478845308892493</v>
      </c>
      <c r="F503" s="8">
        <v>1.2472089771001899E-18</v>
      </c>
      <c r="G503" s="9">
        <v>2.5124980843366601E-17</v>
      </c>
    </row>
    <row r="504" spans="1:7" ht="14.4" x14ac:dyDescent="0.3">
      <c r="A504" s="21">
        <v>502</v>
      </c>
      <c r="B504" s="4" t="s">
        <v>396</v>
      </c>
      <c r="C504" s="5">
        <v>17.753579116964101</v>
      </c>
      <c r="D504" s="6">
        <v>-2.28779210530712</v>
      </c>
      <c r="E504" s="7">
        <f t="shared" si="7"/>
        <v>0.2047886827197955</v>
      </c>
      <c r="F504" s="8">
        <v>5.42179995666133E-6</v>
      </c>
      <c r="G504" s="9">
        <v>3.1451246664001799E-5</v>
      </c>
    </row>
    <row r="505" spans="1:7" ht="14.4" x14ac:dyDescent="0.3">
      <c r="A505" s="21">
        <v>503</v>
      </c>
      <c r="B505" s="4" t="s">
        <v>397</v>
      </c>
      <c r="C505" s="5">
        <v>875.19479924175698</v>
      </c>
      <c r="D505" s="6">
        <v>-2.2867820881796002</v>
      </c>
      <c r="E505" s="7">
        <f t="shared" si="7"/>
        <v>0.20493210353396143</v>
      </c>
      <c r="F505" s="8">
        <v>1.06364096225869E-62</v>
      </c>
      <c r="G505" s="9">
        <v>1.15587225123517E-60</v>
      </c>
    </row>
    <row r="506" spans="1:7" ht="14.4" x14ac:dyDescent="0.3">
      <c r="A506" s="21">
        <v>504</v>
      </c>
      <c r="B506" s="4" t="s">
        <v>398</v>
      </c>
      <c r="C506" s="5">
        <v>18.358072430358501</v>
      </c>
      <c r="D506" s="6">
        <v>-2.2838434968663002</v>
      </c>
      <c r="E506" s="7">
        <f t="shared" si="7"/>
        <v>0.2053499502820044</v>
      </c>
      <c r="F506" s="8">
        <v>1.74311386592372E-6</v>
      </c>
      <c r="G506" s="9">
        <v>1.08987127360542E-5</v>
      </c>
    </row>
    <row r="507" spans="1:7" ht="14.4" x14ac:dyDescent="0.3">
      <c r="A507" s="21">
        <v>505</v>
      </c>
      <c r="B507" s="4" t="s">
        <v>399</v>
      </c>
      <c r="C507" s="5">
        <v>2258.2797338374398</v>
      </c>
      <c r="D507" s="6">
        <v>-2.2809515552041302</v>
      </c>
      <c r="E507" s="7">
        <f t="shared" si="7"/>
        <v>0.20576199556260841</v>
      </c>
      <c r="F507" s="8">
        <v>1.28248264110748E-107</v>
      </c>
      <c r="G507" s="9">
        <v>4.1955885236064104E-105</v>
      </c>
    </row>
    <row r="508" spans="1:7" ht="14.4" x14ac:dyDescent="0.3">
      <c r="A508" s="21">
        <v>506</v>
      </c>
      <c r="B508" s="4" t="s">
        <v>400</v>
      </c>
      <c r="C508" s="5">
        <v>22.337218037092299</v>
      </c>
      <c r="D508" s="6">
        <v>-2.2794930280058998</v>
      </c>
      <c r="E508" s="7">
        <f t="shared" si="7"/>
        <v>0.20597012078030974</v>
      </c>
      <c r="F508" s="8">
        <v>4.8659085231893796E-7</v>
      </c>
      <c r="G508" s="9">
        <v>3.2892536177203098E-6</v>
      </c>
    </row>
    <row r="509" spans="1:7" ht="14.4" x14ac:dyDescent="0.3">
      <c r="A509" s="21">
        <v>507</v>
      </c>
      <c r="B509" s="4" t="s">
        <v>401</v>
      </c>
      <c r="C509" s="5">
        <v>4.3966474585800999</v>
      </c>
      <c r="D509" s="6">
        <v>-2.2756429512435798</v>
      </c>
      <c r="E509" s="7">
        <f t="shared" si="7"/>
        <v>0.20652052112395031</v>
      </c>
      <c r="F509" s="8">
        <v>1.0399403885836299E-3</v>
      </c>
      <c r="G509" s="9">
        <v>3.9392555595051696E-3</v>
      </c>
    </row>
    <row r="510" spans="1:7" ht="14.4" x14ac:dyDescent="0.3">
      <c r="A510" s="21">
        <v>508</v>
      </c>
      <c r="B510" s="4" t="s">
        <v>402</v>
      </c>
      <c r="C510" s="5">
        <v>2343.3587091278901</v>
      </c>
      <c r="D510" s="6">
        <v>-2.27390543925809</v>
      </c>
      <c r="E510" s="7">
        <f t="shared" si="7"/>
        <v>0.2067693942656475</v>
      </c>
      <c r="F510" s="8">
        <v>1.4286800751354E-105</v>
      </c>
      <c r="G510" s="9">
        <v>4.4424877663071501E-103</v>
      </c>
    </row>
    <row r="511" spans="1:7" ht="14.4" x14ac:dyDescent="0.3">
      <c r="A511" s="21">
        <v>509</v>
      </c>
      <c r="B511" s="4" t="s">
        <v>403</v>
      </c>
      <c r="C511" s="5">
        <v>23.257027281331599</v>
      </c>
      <c r="D511" s="6">
        <v>-2.2733466225867298</v>
      </c>
      <c r="E511" s="7">
        <f t="shared" si="7"/>
        <v>0.20684950029097754</v>
      </c>
      <c r="F511" s="8">
        <v>1.9416110416086399E-7</v>
      </c>
      <c r="G511" s="9">
        <v>1.3906097234381101E-6</v>
      </c>
    </row>
    <row r="512" spans="1:7" ht="14.4" x14ac:dyDescent="0.3">
      <c r="A512" s="21">
        <v>510</v>
      </c>
      <c r="B512" s="4" t="s">
        <v>404</v>
      </c>
      <c r="C512" s="5">
        <v>84.121070581016198</v>
      </c>
      <c r="D512" s="6">
        <v>-2.2733317178822099</v>
      </c>
      <c r="E512" s="7">
        <f t="shared" si="7"/>
        <v>0.20685163729604111</v>
      </c>
      <c r="F512" s="8">
        <v>1.43734606591953E-18</v>
      </c>
      <c r="G512" s="9">
        <v>2.8770739672573999E-17</v>
      </c>
    </row>
    <row r="513" spans="1:7" ht="14.4" x14ac:dyDescent="0.3">
      <c r="A513" s="21">
        <v>511</v>
      </c>
      <c r="B513" s="4" t="s">
        <v>405</v>
      </c>
      <c r="C513" s="5">
        <v>12.5654752999168</v>
      </c>
      <c r="D513" s="6">
        <v>-2.2722812884961701</v>
      </c>
      <c r="E513" s="7">
        <f t="shared" si="7"/>
        <v>0.20700230126419303</v>
      </c>
      <c r="F513" s="8">
        <v>1.04973212709746E-4</v>
      </c>
      <c r="G513" s="9">
        <v>4.8899269035334995E-4</v>
      </c>
    </row>
    <row r="514" spans="1:7" ht="14.4" x14ac:dyDescent="0.3">
      <c r="A514" s="21">
        <v>512</v>
      </c>
      <c r="B514" s="4" t="s">
        <v>406</v>
      </c>
      <c r="C514" s="5">
        <v>65.398417505588498</v>
      </c>
      <c r="D514" s="6">
        <v>-2.2707362929872801</v>
      </c>
      <c r="E514" s="7">
        <f t="shared" si="7"/>
        <v>0.2072241006921334</v>
      </c>
      <c r="F514" s="8">
        <v>1.1711797662970499E-13</v>
      </c>
      <c r="G514" s="9">
        <v>1.6289668618390301E-12</v>
      </c>
    </row>
    <row r="515" spans="1:7" ht="14.4" x14ac:dyDescent="0.3">
      <c r="A515" s="21">
        <v>513</v>
      </c>
      <c r="B515" s="4" t="s">
        <v>407</v>
      </c>
      <c r="C515" s="5">
        <v>354.54793174034501</v>
      </c>
      <c r="D515" s="6">
        <v>-2.2696286626848798</v>
      </c>
      <c r="E515" s="7">
        <f t="shared" ref="E515:E578" si="8">2^D515</f>
        <v>0.20738325825447138</v>
      </c>
      <c r="F515" s="8">
        <v>2.9416497725679798E-51</v>
      </c>
      <c r="G515" s="9">
        <v>2.3212425315897E-49</v>
      </c>
    </row>
    <row r="516" spans="1:7" ht="14.4" x14ac:dyDescent="0.3">
      <c r="A516" s="21">
        <v>514</v>
      </c>
      <c r="B516" s="4" t="s">
        <v>408</v>
      </c>
      <c r="C516" s="5">
        <v>8.3864640083384696</v>
      </c>
      <c r="D516" s="6">
        <v>-2.2688307513339501</v>
      </c>
      <c r="E516" s="7">
        <f t="shared" si="8"/>
        <v>0.20749798743749509</v>
      </c>
      <c r="F516" s="8">
        <v>3.1127667292631101E-4</v>
      </c>
      <c r="G516" s="9">
        <v>1.3217895064796801E-3</v>
      </c>
    </row>
    <row r="517" spans="1:7" ht="14.4" x14ac:dyDescent="0.3">
      <c r="A517" s="21">
        <v>515</v>
      </c>
      <c r="B517" s="4" t="s">
        <v>409</v>
      </c>
      <c r="C517" s="5">
        <v>38.714039987631899</v>
      </c>
      <c r="D517" s="6">
        <v>-2.2644936896117098</v>
      </c>
      <c r="E517" s="7">
        <f t="shared" si="8"/>
        <v>0.20812271103245947</v>
      </c>
      <c r="F517" s="8">
        <v>4.0579803019140303E-10</v>
      </c>
      <c r="G517" s="9">
        <v>4.0407396753935301E-9</v>
      </c>
    </row>
    <row r="518" spans="1:7" ht="14.4" x14ac:dyDescent="0.3">
      <c r="A518" s="21">
        <v>516</v>
      </c>
      <c r="B518" s="4" t="s">
        <v>410</v>
      </c>
      <c r="C518" s="5">
        <v>131.91793357831699</v>
      </c>
      <c r="D518" s="6">
        <v>-2.2644344253325901</v>
      </c>
      <c r="E518" s="7">
        <f t="shared" si="8"/>
        <v>0.20813126065343274</v>
      </c>
      <c r="F518" s="8">
        <v>3.9641665849173101E-19</v>
      </c>
      <c r="G518" s="9">
        <v>8.1799353328457894E-18</v>
      </c>
    </row>
    <row r="519" spans="1:7" ht="14.4" x14ac:dyDescent="0.3">
      <c r="A519" s="21">
        <v>517</v>
      </c>
      <c r="B519" s="4" t="s">
        <v>411</v>
      </c>
      <c r="C519" s="5">
        <v>86.800682120048606</v>
      </c>
      <c r="D519" s="6">
        <v>-2.2641675589282899</v>
      </c>
      <c r="E519" s="7">
        <f t="shared" si="8"/>
        <v>0.20816976385544411</v>
      </c>
      <c r="F519" s="8">
        <v>2.6442448959425399E-18</v>
      </c>
      <c r="G519" s="9">
        <v>5.2033305264393198E-17</v>
      </c>
    </row>
    <row r="520" spans="1:7" ht="14.4" x14ac:dyDescent="0.3">
      <c r="A520" s="21">
        <v>518</v>
      </c>
      <c r="B520" s="4" t="s">
        <v>412</v>
      </c>
      <c r="C520" s="5">
        <v>9.8166099384180505</v>
      </c>
      <c r="D520" s="6">
        <v>-2.2620323247807699</v>
      </c>
      <c r="E520" s="7">
        <f t="shared" si="8"/>
        <v>0.20847808977913598</v>
      </c>
      <c r="F520" s="8">
        <v>2.1792143919076399E-4</v>
      </c>
      <c r="G520" s="9">
        <v>9.5547127170531097E-4</v>
      </c>
    </row>
    <row r="521" spans="1:7" ht="14.4" x14ac:dyDescent="0.3">
      <c r="A521" s="21">
        <v>519</v>
      </c>
      <c r="B521" s="4" t="s">
        <v>413</v>
      </c>
      <c r="C521" s="5">
        <v>236.05686872686499</v>
      </c>
      <c r="D521" s="6">
        <v>-2.2583446951996198</v>
      </c>
      <c r="E521" s="7">
        <f t="shared" si="8"/>
        <v>0.20901165600572266</v>
      </c>
      <c r="F521" s="8">
        <v>4.7481298970710804E-37</v>
      </c>
      <c r="G521" s="9">
        <v>2.37074352221645E-35</v>
      </c>
    </row>
    <row r="522" spans="1:7" ht="14.4" x14ac:dyDescent="0.3">
      <c r="A522" s="21">
        <v>520</v>
      </c>
      <c r="B522" s="4" t="s">
        <v>414</v>
      </c>
      <c r="C522" s="5">
        <v>126.05428207232499</v>
      </c>
      <c r="D522" s="6">
        <v>-2.2577994150673502</v>
      </c>
      <c r="E522" s="7">
        <f t="shared" si="8"/>
        <v>0.20909066885383892</v>
      </c>
      <c r="F522" s="8">
        <v>2.9170263934875799E-24</v>
      </c>
      <c r="G522" s="9">
        <v>8.0858014928394603E-23</v>
      </c>
    </row>
    <row r="523" spans="1:7" ht="14.4" x14ac:dyDescent="0.3">
      <c r="A523" s="21">
        <v>521</v>
      </c>
      <c r="B523" s="4" t="s">
        <v>415</v>
      </c>
      <c r="C523" s="5">
        <v>122.68804228650001</v>
      </c>
      <c r="D523" s="6">
        <v>-2.25720472184911</v>
      </c>
      <c r="E523" s="7">
        <f t="shared" si="8"/>
        <v>0.20917687586976577</v>
      </c>
      <c r="F523" s="8">
        <v>1.88065545043814E-21</v>
      </c>
      <c r="G523" s="9">
        <v>4.5155860150199001E-20</v>
      </c>
    </row>
    <row r="524" spans="1:7" ht="14.4" x14ac:dyDescent="0.3">
      <c r="A524" s="21">
        <v>522</v>
      </c>
      <c r="B524" s="4" t="s">
        <v>416</v>
      </c>
      <c r="C524" s="5">
        <v>73.015518728170406</v>
      </c>
      <c r="D524" s="6">
        <v>-2.2547594201574399</v>
      </c>
      <c r="E524" s="7">
        <f t="shared" si="8"/>
        <v>0.20953172168533307</v>
      </c>
      <c r="F524" s="8">
        <v>9.1745470487187197E-17</v>
      </c>
      <c r="G524" s="9">
        <v>1.6187405877082E-15</v>
      </c>
    </row>
    <row r="525" spans="1:7" ht="14.4" x14ac:dyDescent="0.3">
      <c r="A525" s="21">
        <v>523</v>
      </c>
      <c r="B525" s="4" t="s">
        <v>417</v>
      </c>
      <c r="C525" s="5">
        <v>298.08429981266102</v>
      </c>
      <c r="D525" s="6">
        <v>-2.2526134157079198</v>
      </c>
      <c r="E525" s="7">
        <f t="shared" si="8"/>
        <v>0.20984363140370585</v>
      </c>
      <c r="F525" s="8">
        <v>1.77080450164546E-38</v>
      </c>
      <c r="G525" s="9">
        <v>9.2999809663340102E-37</v>
      </c>
    </row>
    <row r="526" spans="1:7" ht="14.4" x14ac:dyDescent="0.3">
      <c r="A526" s="21">
        <v>524</v>
      </c>
      <c r="B526" s="4" t="s">
        <v>418</v>
      </c>
      <c r="C526" s="5">
        <v>2418.2851421217601</v>
      </c>
      <c r="D526" s="6">
        <v>-2.2505416552453199</v>
      </c>
      <c r="E526" s="7">
        <f t="shared" si="8"/>
        <v>0.21014519065985329</v>
      </c>
      <c r="F526" s="8">
        <v>8.6587324337962698E-68</v>
      </c>
      <c r="G526" s="9">
        <v>1.0706147669913601E-65</v>
      </c>
    </row>
    <row r="527" spans="1:7" ht="14.4" x14ac:dyDescent="0.3">
      <c r="A527" s="21">
        <v>525</v>
      </c>
      <c r="B527" s="4" t="s">
        <v>419</v>
      </c>
      <c r="C527" s="5">
        <v>292.96079013502799</v>
      </c>
      <c r="D527" s="6">
        <v>-2.2445505648635198</v>
      </c>
      <c r="E527" s="7">
        <f t="shared" si="8"/>
        <v>0.21101967663505874</v>
      </c>
      <c r="F527" s="8">
        <v>1.4790365989224299E-39</v>
      </c>
      <c r="G527" s="9">
        <v>8.0225601771602505E-38</v>
      </c>
    </row>
    <row r="528" spans="1:7" ht="14.4" x14ac:dyDescent="0.3">
      <c r="A528" s="21">
        <v>526</v>
      </c>
      <c r="B528" s="4" t="s">
        <v>420</v>
      </c>
      <c r="C528" s="5">
        <v>28.9169932746087</v>
      </c>
      <c r="D528" s="6">
        <v>-2.2441065518655101</v>
      </c>
      <c r="E528" s="7">
        <f t="shared" si="8"/>
        <v>0.21108463138727135</v>
      </c>
      <c r="F528" s="8">
        <v>2.56885018157098E-8</v>
      </c>
      <c r="G528" s="9">
        <v>2.07931208253655E-7</v>
      </c>
    </row>
    <row r="529" spans="1:7" ht="14.4" x14ac:dyDescent="0.3">
      <c r="A529" s="21">
        <v>527</v>
      </c>
      <c r="B529" s="4" t="s">
        <v>421</v>
      </c>
      <c r="C529" s="5">
        <v>51.046357871828597</v>
      </c>
      <c r="D529" s="6">
        <v>-2.24345608137887</v>
      </c>
      <c r="E529" s="7">
        <f t="shared" si="8"/>
        <v>0.21117982495000176</v>
      </c>
      <c r="F529" s="8">
        <v>2.2294898355591802E-12</v>
      </c>
      <c r="G529" s="9">
        <v>2.7807528902133199E-11</v>
      </c>
    </row>
    <row r="530" spans="1:7" ht="14.4" x14ac:dyDescent="0.3">
      <c r="A530" s="21">
        <v>528</v>
      </c>
      <c r="B530" s="4" t="s">
        <v>422</v>
      </c>
      <c r="C530" s="5">
        <v>144.71938044559101</v>
      </c>
      <c r="D530" s="6">
        <v>-2.2433184115740401</v>
      </c>
      <c r="E530" s="7">
        <f t="shared" si="8"/>
        <v>0.21119997783863095</v>
      </c>
      <c r="F530" s="8">
        <v>7.0061875670564103E-25</v>
      </c>
      <c r="G530" s="9">
        <v>2.0164137450984199E-23</v>
      </c>
    </row>
    <row r="531" spans="1:7" ht="14.4" x14ac:dyDescent="0.3">
      <c r="A531" s="21">
        <v>529</v>
      </c>
      <c r="B531" s="4" t="s">
        <v>423</v>
      </c>
      <c r="C531" s="5">
        <v>270.206043171283</v>
      </c>
      <c r="D531" s="6">
        <v>-2.24325180010322</v>
      </c>
      <c r="E531" s="7">
        <f t="shared" si="8"/>
        <v>0.21120972949476466</v>
      </c>
      <c r="F531" s="8">
        <v>1.74383347001614E-41</v>
      </c>
      <c r="G531" s="9">
        <v>1.00249964496928E-39</v>
      </c>
    </row>
    <row r="532" spans="1:7" ht="14.4" x14ac:dyDescent="0.3">
      <c r="A532" s="21">
        <v>530</v>
      </c>
      <c r="B532" s="4" t="s">
        <v>424</v>
      </c>
      <c r="C532" s="5">
        <v>524.52531863695003</v>
      </c>
      <c r="D532" s="6">
        <v>-2.2432013573910301</v>
      </c>
      <c r="E532" s="7">
        <f t="shared" si="8"/>
        <v>0.21121711440810467</v>
      </c>
      <c r="F532" s="8">
        <v>1.3101017431294401E-49</v>
      </c>
      <c r="G532" s="9">
        <v>9.8433146757710704E-48</v>
      </c>
    </row>
    <row r="533" spans="1:7" ht="14.4" x14ac:dyDescent="0.3">
      <c r="A533" s="21">
        <v>531</v>
      </c>
      <c r="B533" s="4" t="s">
        <v>425</v>
      </c>
      <c r="C533" s="5">
        <v>135.49765352499099</v>
      </c>
      <c r="D533" s="6">
        <v>-2.24017226476409</v>
      </c>
      <c r="E533" s="7">
        <f t="shared" si="8"/>
        <v>0.21166105322844075</v>
      </c>
      <c r="F533" s="8">
        <v>7.2405978157241805E-27</v>
      </c>
      <c r="G533" s="9">
        <v>2.3039332826811901E-25</v>
      </c>
    </row>
    <row r="534" spans="1:7" ht="14.4" x14ac:dyDescent="0.3">
      <c r="A534" s="21">
        <v>532</v>
      </c>
      <c r="B534" s="4" t="s">
        <v>426</v>
      </c>
      <c r="C534" s="5">
        <v>25.885328182358901</v>
      </c>
      <c r="D534" s="6">
        <v>-2.2386463609431302</v>
      </c>
      <c r="E534" s="7">
        <f t="shared" si="8"/>
        <v>0.21188504046210707</v>
      </c>
      <c r="F534" s="8">
        <v>3.2063187375688201E-7</v>
      </c>
      <c r="G534" s="9">
        <v>2.2238879477050901E-6</v>
      </c>
    </row>
    <row r="535" spans="1:7" ht="14.4" x14ac:dyDescent="0.3">
      <c r="A535" s="21">
        <v>533</v>
      </c>
      <c r="B535" s="4" t="s">
        <v>427</v>
      </c>
      <c r="C535" s="5">
        <v>598.55711087801603</v>
      </c>
      <c r="D535" s="6">
        <v>-2.2384256087193899</v>
      </c>
      <c r="E535" s="7">
        <f t="shared" si="8"/>
        <v>0.21191746427397068</v>
      </c>
      <c r="F535" s="8">
        <v>3.8103667097978799E-52</v>
      </c>
      <c r="G535" s="9">
        <v>3.0842365177296999E-50</v>
      </c>
    </row>
    <row r="536" spans="1:7" ht="14.4" x14ac:dyDescent="0.3">
      <c r="A536" s="21">
        <v>534</v>
      </c>
      <c r="B536" s="4" t="s">
        <v>428</v>
      </c>
      <c r="C536" s="5">
        <v>1403.6919137718801</v>
      </c>
      <c r="D536" s="6">
        <v>-2.2377841925965698</v>
      </c>
      <c r="E536" s="7">
        <f t="shared" si="8"/>
        <v>0.21201170283116028</v>
      </c>
      <c r="F536" s="8">
        <v>1.1378594900497201E-90</v>
      </c>
      <c r="G536" s="9">
        <v>2.3823743429667601E-88</v>
      </c>
    </row>
    <row r="537" spans="1:7" ht="14.4" x14ac:dyDescent="0.3">
      <c r="A537" s="21">
        <v>535</v>
      </c>
      <c r="B537" s="4" t="s">
        <v>429</v>
      </c>
      <c r="C537" s="5">
        <v>19.461984701481899</v>
      </c>
      <c r="D537" s="6">
        <v>-2.2353509117531298</v>
      </c>
      <c r="E537" s="7">
        <f t="shared" si="8"/>
        <v>0.2123695881054172</v>
      </c>
      <c r="F537" s="8">
        <v>3.60349798301016E-6</v>
      </c>
      <c r="G537" s="9">
        <v>2.1609978547721398E-5</v>
      </c>
    </row>
    <row r="538" spans="1:7" ht="14.4" x14ac:dyDescent="0.3">
      <c r="A538" s="21">
        <v>536</v>
      </c>
      <c r="B538" s="4" t="s">
        <v>430</v>
      </c>
      <c r="C538" s="5">
        <v>400.36772152581102</v>
      </c>
      <c r="D538" s="6">
        <v>-2.23532969684147</v>
      </c>
      <c r="E538" s="7">
        <f t="shared" si="8"/>
        <v>0.21237271103510746</v>
      </c>
      <c r="F538" s="8">
        <v>1.17102205729256E-48</v>
      </c>
      <c r="G538" s="9">
        <v>8.5927847503107899E-47</v>
      </c>
    </row>
    <row r="539" spans="1:7" ht="14.4" x14ac:dyDescent="0.3">
      <c r="A539" s="21">
        <v>537</v>
      </c>
      <c r="B539" s="4" t="s">
        <v>431</v>
      </c>
      <c r="C539" s="5">
        <v>440.60588594943198</v>
      </c>
      <c r="D539" s="6">
        <v>-2.2267660100732898</v>
      </c>
      <c r="E539" s="7">
        <f t="shared" si="8"/>
        <v>0.21363708209522775</v>
      </c>
      <c r="F539" s="8">
        <v>2.3228715452209301E-51</v>
      </c>
      <c r="G539" s="9">
        <v>1.8422248421517301E-49</v>
      </c>
    </row>
    <row r="540" spans="1:7" ht="14.4" x14ac:dyDescent="0.3">
      <c r="A540" s="21">
        <v>538</v>
      </c>
      <c r="B540" s="4" t="s">
        <v>432</v>
      </c>
      <c r="C540" s="5">
        <v>136.51277387156901</v>
      </c>
      <c r="D540" s="6">
        <v>-2.2266763251713901</v>
      </c>
      <c r="E540" s="7">
        <f t="shared" si="8"/>
        <v>0.2136503632223952</v>
      </c>
      <c r="F540" s="8">
        <v>1.0200531531983599E-24</v>
      </c>
      <c r="G540" s="9">
        <v>2.8991664551445898E-23</v>
      </c>
    </row>
    <row r="541" spans="1:7" ht="14.4" x14ac:dyDescent="0.3">
      <c r="A541" s="21">
        <v>539</v>
      </c>
      <c r="B541" s="4" t="s">
        <v>433</v>
      </c>
      <c r="C541" s="5">
        <v>1459.68982284655</v>
      </c>
      <c r="D541" s="6">
        <v>-2.22466991567928</v>
      </c>
      <c r="E541" s="7">
        <f t="shared" si="8"/>
        <v>0.21394770141692113</v>
      </c>
      <c r="F541" s="8">
        <v>2.1216951180709498E-92</v>
      </c>
      <c r="G541" s="9">
        <v>4.7595683484383098E-90</v>
      </c>
    </row>
    <row r="542" spans="1:7" ht="14.4" x14ac:dyDescent="0.3">
      <c r="A542" s="21">
        <v>540</v>
      </c>
      <c r="B542" s="4" t="s">
        <v>434</v>
      </c>
      <c r="C542" s="5">
        <v>17.852139467726701</v>
      </c>
      <c r="D542" s="6">
        <v>-2.2233725421403898</v>
      </c>
      <c r="E542" s="7">
        <f t="shared" si="8"/>
        <v>0.21414018487420924</v>
      </c>
      <c r="F542" s="8">
        <v>3.7785578081970101E-6</v>
      </c>
      <c r="G542" s="9">
        <v>2.2590783652053201E-5</v>
      </c>
    </row>
    <row r="543" spans="1:7" ht="14.4" x14ac:dyDescent="0.3">
      <c r="A543" s="21">
        <v>541</v>
      </c>
      <c r="B543" s="4" t="s">
        <v>435</v>
      </c>
      <c r="C543" s="5">
        <v>4.1750690619938</v>
      </c>
      <c r="D543" s="6">
        <v>-2.2229186299951098</v>
      </c>
      <c r="E543" s="7">
        <f t="shared" si="8"/>
        <v>0.21420756995602011</v>
      </c>
      <c r="F543" s="8">
        <v>1.37896082640037E-3</v>
      </c>
      <c r="G543" s="9">
        <v>5.0504540774262497E-3</v>
      </c>
    </row>
    <row r="544" spans="1:7" ht="14.4" x14ac:dyDescent="0.3">
      <c r="A544" s="21">
        <v>542</v>
      </c>
      <c r="B544" s="4" t="s">
        <v>721</v>
      </c>
      <c r="C544" s="5">
        <v>257.72227185283998</v>
      </c>
      <c r="D544" s="6">
        <v>-2.2227755005479599</v>
      </c>
      <c r="E544" s="7">
        <f t="shared" si="8"/>
        <v>0.21422882249456848</v>
      </c>
      <c r="F544" s="8">
        <v>4.0056387622857801E-40</v>
      </c>
      <c r="G544" s="9">
        <v>2.2187141264258699E-38</v>
      </c>
    </row>
    <row r="545" spans="1:7" ht="14.4" x14ac:dyDescent="0.3">
      <c r="A545" s="21">
        <v>543</v>
      </c>
      <c r="B545" s="4" t="s">
        <v>722</v>
      </c>
      <c r="C545" s="5">
        <v>3825.0872397858102</v>
      </c>
      <c r="D545" s="6">
        <v>-2.2180810771423198</v>
      </c>
      <c r="E545" s="7">
        <f t="shared" si="8"/>
        <v>0.21492704266702195</v>
      </c>
      <c r="F545" s="8">
        <v>1.5048328121929001E-95</v>
      </c>
      <c r="G545" s="9">
        <v>3.72132120470318E-93</v>
      </c>
    </row>
    <row r="546" spans="1:7" ht="14.4" x14ac:dyDescent="0.3">
      <c r="A546" s="21">
        <v>544</v>
      </c>
      <c r="B546" s="4" t="s">
        <v>723</v>
      </c>
      <c r="C546" s="5">
        <v>536.18751570115205</v>
      </c>
      <c r="D546" s="6">
        <v>-2.2133914455069199</v>
      </c>
      <c r="E546" s="7">
        <f t="shared" si="8"/>
        <v>0.21562682231233909</v>
      </c>
      <c r="F546" s="8">
        <v>2.12879877493003E-66</v>
      </c>
      <c r="G546" s="9">
        <v>2.5615729626610098E-64</v>
      </c>
    </row>
    <row r="547" spans="1:7" ht="14.4" x14ac:dyDescent="0.3">
      <c r="A547" s="21">
        <v>545</v>
      </c>
      <c r="B547" s="4" t="s">
        <v>724</v>
      </c>
      <c r="C547" s="5">
        <v>11.906553529072401</v>
      </c>
      <c r="D547" s="6">
        <v>-2.2100407112107798</v>
      </c>
      <c r="E547" s="7">
        <f t="shared" si="8"/>
        <v>0.21612820884903658</v>
      </c>
      <c r="F547" s="8">
        <v>1.3638385650881701E-4</v>
      </c>
      <c r="G547" s="9">
        <v>6.2274954892642105E-4</v>
      </c>
    </row>
    <row r="548" spans="1:7" ht="14.4" x14ac:dyDescent="0.3">
      <c r="A548" s="21">
        <v>546</v>
      </c>
      <c r="B548" s="4" t="s">
        <v>725</v>
      </c>
      <c r="C548" s="5">
        <v>738.90438933749704</v>
      </c>
      <c r="D548" s="6">
        <v>-2.2093744910967099</v>
      </c>
      <c r="E548" s="7">
        <f t="shared" si="8"/>
        <v>0.21622803743873784</v>
      </c>
      <c r="F548" s="8">
        <v>6.44618093800015E-71</v>
      </c>
      <c r="G548" s="9">
        <v>8.4003634248478303E-69</v>
      </c>
    </row>
    <row r="549" spans="1:7" ht="14.4" x14ac:dyDescent="0.3">
      <c r="A549" s="21">
        <v>547</v>
      </c>
      <c r="B549" s="4" t="s">
        <v>726</v>
      </c>
      <c r="C549" s="5">
        <v>16.456768334791501</v>
      </c>
      <c r="D549" s="6">
        <v>-2.2080393277084598</v>
      </c>
      <c r="E549" s="7">
        <f t="shared" si="8"/>
        <v>0.21642824148939263</v>
      </c>
      <c r="F549" s="8">
        <v>8.4327431916286097E-6</v>
      </c>
      <c r="G549" s="9">
        <v>4.7377233036903099E-5</v>
      </c>
    </row>
    <row r="550" spans="1:7" ht="14.4" x14ac:dyDescent="0.3">
      <c r="A550" s="21">
        <v>548</v>
      </c>
      <c r="B550" s="4" t="s">
        <v>727</v>
      </c>
      <c r="C550" s="5">
        <v>55.5289119105975</v>
      </c>
      <c r="D550" s="6">
        <v>-2.2066967091213199</v>
      </c>
      <c r="E550" s="7">
        <f t="shared" si="8"/>
        <v>0.21662975034979284</v>
      </c>
      <c r="F550" s="8">
        <v>1.81698654526158E-12</v>
      </c>
      <c r="G550" s="9">
        <v>2.28074658035512E-11</v>
      </c>
    </row>
    <row r="551" spans="1:7" ht="14.4" x14ac:dyDescent="0.3">
      <c r="A551" s="21">
        <v>549</v>
      </c>
      <c r="B551" s="4" t="s">
        <v>728</v>
      </c>
      <c r="C551" s="5">
        <v>60.797813617334803</v>
      </c>
      <c r="D551" s="6">
        <v>-2.2062372819662501</v>
      </c>
      <c r="E551" s="7">
        <f t="shared" si="8"/>
        <v>0.21669874721729535</v>
      </c>
      <c r="F551" s="8">
        <v>1.9176949844788801E-13</v>
      </c>
      <c r="G551" s="9">
        <v>2.61857081228451E-12</v>
      </c>
    </row>
    <row r="552" spans="1:7" ht="14.4" x14ac:dyDescent="0.3">
      <c r="A552" s="21">
        <v>550</v>
      </c>
      <c r="B552" s="4" t="s">
        <v>729</v>
      </c>
      <c r="C552" s="5">
        <v>13.035168649466</v>
      </c>
      <c r="D552" s="6">
        <v>-2.2058316165831799</v>
      </c>
      <c r="E552" s="7">
        <f t="shared" si="8"/>
        <v>0.21675968839896817</v>
      </c>
      <c r="F552" s="8">
        <v>1.1286156791886201E-4</v>
      </c>
      <c r="G552" s="9">
        <v>5.2279209469908397E-4</v>
      </c>
    </row>
    <row r="553" spans="1:7" ht="14.4" x14ac:dyDescent="0.3">
      <c r="A553" s="21">
        <v>551</v>
      </c>
      <c r="B553" s="4" t="s">
        <v>730</v>
      </c>
      <c r="C553" s="5">
        <v>122.67145179285799</v>
      </c>
      <c r="D553" s="6">
        <v>-2.2056173823938598</v>
      </c>
      <c r="E553" s="7">
        <f t="shared" si="8"/>
        <v>0.2167918786975768</v>
      </c>
      <c r="F553" s="8">
        <v>1.57119998388656E-23</v>
      </c>
      <c r="G553" s="9">
        <v>4.2103333356605102E-22</v>
      </c>
    </row>
    <row r="554" spans="1:7" ht="14.4" x14ac:dyDescent="0.3">
      <c r="A554" s="21">
        <v>552</v>
      </c>
      <c r="B554" s="4" t="s">
        <v>731</v>
      </c>
      <c r="C554" s="5">
        <v>550.67480194396205</v>
      </c>
      <c r="D554" s="6">
        <v>-2.2055150859962902</v>
      </c>
      <c r="E554" s="7">
        <f t="shared" si="8"/>
        <v>0.21680725118715391</v>
      </c>
      <c r="F554" s="8">
        <v>1.5281404592045701E-60</v>
      </c>
      <c r="G554" s="9">
        <v>1.57870984413745E-58</v>
      </c>
    </row>
    <row r="555" spans="1:7" ht="14.4" x14ac:dyDescent="0.3">
      <c r="A555" s="21">
        <v>553</v>
      </c>
      <c r="B555" s="4" t="s">
        <v>732</v>
      </c>
      <c r="C555" s="5">
        <v>27.981445203823899</v>
      </c>
      <c r="D555" s="6">
        <v>-2.2038332842508002</v>
      </c>
      <c r="E555" s="7">
        <f t="shared" si="8"/>
        <v>0.21706013860623852</v>
      </c>
      <c r="F555" s="8">
        <v>5.1703970374387803E-8</v>
      </c>
      <c r="G555" s="9">
        <v>4.0313180078898298E-7</v>
      </c>
    </row>
    <row r="556" spans="1:7" ht="14.4" x14ac:dyDescent="0.3">
      <c r="A556" s="21">
        <v>554</v>
      </c>
      <c r="B556" s="4" t="s">
        <v>733</v>
      </c>
      <c r="C556" s="5">
        <v>6.2343676796655902</v>
      </c>
      <c r="D556" s="6">
        <v>-2.20282563247389</v>
      </c>
      <c r="E556" s="7">
        <f t="shared" si="8"/>
        <v>0.21721179743149918</v>
      </c>
      <c r="F556" s="8">
        <v>8.5570830959814102E-4</v>
      </c>
      <c r="G556" s="9">
        <v>3.2970647983363E-3</v>
      </c>
    </row>
    <row r="557" spans="1:7" ht="14.4" x14ac:dyDescent="0.3">
      <c r="A557" s="21">
        <v>555</v>
      </c>
      <c r="B557" s="4" t="s">
        <v>734</v>
      </c>
      <c r="C557" s="5">
        <v>217.459846404979</v>
      </c>
      <c r="D557" s="6">
        <v>-2.2025049236955598</v>
      </c>
      <c r="E557" s="7">
        <f t="shared" si="8"/>
        <v>0.21726008863070442</v>
      </c>
      <c r="F557" s="8">
        <v>7.5227027173959305E-36</v>
      </c>
      <c r="G557" s="9">
        <v>3.5924495252039601E-34</v>
      </c>
    </row>
    <row r="558" spans="1:7" ht="14.4" x14ac:dyDescent="0.3">
      <c r="A558" s="21">
        <v>556</v>
      </c>
      <c r="B558" s="4" t="s">
        <v>735</v>
      </c>
      <c r="C558" s="5">
        <v>53.031537644873701</v>
      </c>
      <c r="D558" s="6">
        <v>-2.2012977679583998</v>
      </c>
      <c r="E558" s="7">
        <f t="shared" si="8"/>
        <v>0.2174419541738157</v>
      </c>
      <c r="F558" s="8">
        <v>1.52589270810687E-11</v>
      </c>
      <c r="G558" s="9">
        <v>1.7547486778031699E-10</v>
      </c>
    </row>
    <row r="559" spans="1:7" ht="14.4" x14ac:dyDescent="0.3">
      <c r="A559" s="21">
        <v>557</v>
      </c>
      <c r="B559" s="4" t="s">
        <v>736</v>
      </c>
      <c r="C559" s="5">
        <v>81.188973685954807</v>
      </c>
      <c r="D559" s="6">
        <v>-2.2012031513521602</v>
      </c>
      <c r="E559" s="7">
        <f t="shared" si="8"/>
        <v>0.21745621518798153</v>
      </c>
      <c r="F559" s="8">
        <v>6.3773827896878596E-17</v>
      </c>
      <c r="G559" s="9">
        <v>1.1354199767173301E-15</v>
      </c>
    </row>
    <row r="560" spans="1:7" ht="14.4" x14ac:dyDescent="0.3">
      <c r="A560" s="21">
        <v>558</v>
      </c>
      <c r="B560" s="4" t="s">
        <v>737</v>
      </c>
      <c r="C560" s="5">
        <v>1760.8813904097699</v>
      </c>
      <c r="D560" s="6">
        <v>-2.2000837364832799</v>
      </c>
      <c r="E560" s="7">
        <f t="shared" si="8"/>
        <v>0.21762500913037192</v>
      </c>
      <c r="F560" s="8">
        <v>8.5284780834914005E-95</v>
      </c>
      <c r="G560" s="9">
        <v>2.0925420522666501E-92</v>
      </c>
    </row>
    <row r="561" spans="1:7" ht="14.4" x14ac:dyDescent="0.3">
      <c r="A561" s="21">
        <v>559</v>
      </c>
      <c r="B561" s="4" t="s">
        <v>738</v>
      </c>
      <c r="C561" s="5">
        <v>532.10179250567296</v>
      </c>
      <c r="D561" s="6">
        <v>-2.1978095649076899</v>
      </c>
      <c r="E561" s="7">
        <f t="shared" si="8"/>
        <v>0.21796832970627214</v>
      </c>
      <c r="F561" s="8">
        <v>2.6651136909502803E-69</v>
      </c>
      <c r="G561" s="9">
        <v>3.3886866630763001E-67</v>
      </c>
    </row>
    <row r="562" spans="1:7" ht="14.4" x14ac:dyDescent="0.3">
      <c r="A562" s="21">
        <v>560</v>
      </c>
      <c r="B562" s="4" t="s">
        <v>739</v>
      </c>
      <c r="C562" s="5">
        <v>8.0359549228211904</v>
      </c>
      <c r="D562" s="6">
        <v>-2.1973348053233401</v>
      </c>
      <c r="E562" s="7">
        <f t="shared" si="8"/>
        <v>0.21804007015000904</v>
      </c>
      <c r="F562" s="8">
        <v>4.84505207987148E-4</v>
      </c>
      <c r="G562" s="9">
        <v>1.9787217896026499E-3</v>
      </c>
    </row>
    <row r="563" spans="1:7" ht="14.4" x14ac:dyDescent="0.3">
      <c r="A563" s="21">
        <v>561</v>
      </c>
      <c r="B563" s="4" t="s">
        <v>740</v>
      </c>
      <c r="C563" s="5">
        <v>723.39196329931201</v>
      </c>
      <c r="D563" s="6">
        <v>-2.1965284557098501</v>
      </c>
      <c r="E563" s="7">
        <f t="shared" si="8"/>
        <v>0.21816197094266215</v>
      </c>
      <c r="F563" s="8">
        <v>1.6888227913364599E-55</v>
      </c>
      <c r="G563" s="9">
        <v>1.5329239475350501E-53</v>
      </c>
    </row>
    <row r="564" spans="1:7" ht="14.4" x14ac:dyDescent="0.3">
      <c r="A564" s="21">
        <v>562</v>
      </c>
      <c r="B564" s="4" t="s">
        <v>741</v>
      </c>
      <c r="C564" s="5">
        <v>561.013852074738</v>
      </c>
      <c r="D564" s="6">
        <v>-2.1951574625623702</v>
      </c>
      <c r="E564" s="7">
        <f t="shared" si="8"/>
        <v>0.21836938881022244</v>
      </c>
      <c r="F564" s="8">
        <v>7.3247764754667196E-62</v>
      </c>
      <c r="G564" s="9">
        <v>7.82455544178598E-60</v>
      </c>
    </row>
    <row r="565" spans="1:7" ht="14.4" x14ac:dyDescent="0.3">
      <c r="A565" s="21">
        <v>563</v>
      </c>
      <c r="B565" s="4" t="s">
        <v>742</v>
      </c>
      <c r="C565" s="5">
        <v>419.71073073668202</v>
      </c>
      <c r="D565" s="6">
        <v>-2.18963978178278</v>
      </c>
      <c r="E565" s="7">
        <f t="shared" si="8"/>
        <v>0.21920615581945951</v>
      </c>
      <c r="F565" s="8">
        <v>2.2489187969049901E-49</v>
      </c>
      <c r="G565" s="9">
        <v>1.6816558032285301E-47</v>
      </c>
    </row>
    <row r="566" spans="1:7" ht="14.4" x14ac:dyDescent="0.3">
      <c r="A566" s="21">
        <v>564</v>
      </c>
      <c r="B566" s="4" t="s">
        <v>743</v>
      </c>
      <c r="C566" s="5">
        <v>1439.81811923394</v>
      </c>
      <c r="D566" s="6">
        <v>-2.1893512945222802</v>
      </c>
      <c r="E566" s="7">
        <f t="shared" si="8"/>
        <v>0.2192499935708139</v>
      </c>
      <c r="F566" s="8">
        <v>5.1061796228997799E-84</v>
      </c>
      <c r="G566" s="9">
        <v>9.26963452235783E-82</v>
      </c>
    </row>
    <row r="567" spans="1:7" ht="14.4" x14ac:dyDescent="0.3">
      <c r="A567" s="21">
        <v>565</v>
      </c>
      <c r="B567" s="4" t="s">
        <v>744</v>
      </c>
      <c r="C567" s="5">
        <v>969.93770702609504</v>
      </c>
      <c r="D567" s="6">
        <v>-2.1889944863556199</v>
      </c>
      <c r="E567" s="7">
        <f t="shared" si="8"/>
        <v>0.21930422531126764</v>
      </c>
      <c r="F567" s="8">
        <v>3.4182270006770701E-89</v>
      </c>
      <c r="G567" s="9">
        <v>6.9259894956944598E-87</v>
      </c>
    </row>
    <row r="568" spans="1:7" ht="14.4" x14ac:dyDescent="0.3">
      <c r="A568" s="21">
        <v>566</v>
      </c>
      <c r="B568" s="4" t="s">
        <v>745</v>
      </c>
      <c r="C568" s="5">
        <v>761.84062393830095</v>
      </c>
      <c r="D568" s="6">
        <v>-2.1884883687475098</v>
      </c>
      <c r="E568" s="7">
        <f t="shared" si="8"/>
        <v>0.21938117379876521</v>
      </c>
      <c r="F568" s="8">
        <v>3.6073763657438399E-75</v>
      </c>
      <c r="G568" s="9">
        <v>5.2694540531419099E-73</v>
      </c>
    </row>
    <row r="569" spans="1:7" ht="14.4" x14ac:dyDescent="0.3">
      <c r="A569" s="21">
        <v>567</v>
      </c>
      <c r="B569" s="4" t="s">
        <v>746</v>
      </c>
      <c r="C569" s="5">
        <v>27.744943867669399</v>
      </c>
      <c r="D569" s="6">
        <v>-2.1865502833322998</v>
      </c>
      <c r="E569" s="7">
        <f t="shared" si="8"/>
        <v>0.21967608378156511</v>
      </c>
      <c r="F569" s="8">
        <v>3.4232684798279101E-7</v>
      </c>
      <c r="G569" s="9">
        <v>2.3665236600809001E-6</v>
      </c>
    </row>
    <row r="570" spans="1:7" ht="14.4" x14ac:dyDescent="0.3">
      <c r="A570" s="21">
        <v>568</v>
      </c>
      <c r="B570" s="4" t="s">
        <v>747</v>
      </c>
      <c r="C570" s="5">
        <v>17.580566878733901</v>
      </c>
      <c r="D570" s="6">
        <v>-2.1851208650973701</v>
      </c>
      <c r="E570" s="7">
        <f t="shared" si="8"/>
        <v>0.21989384609587409</v>
      </c>
      <c r="F570" s="8">
        <v>2.55672617007859E-5</v>
      </c>
      <c r="G570" s="9">
        <v>1.3265577746157E-4</v>
      </c>
    </row>
    <row r="571" spans="1:7" ht="14.4" x14ac:dyDescent="0.3">
      <c r="A571" s="21">
        <v>569</v>
      </c>
      <c r="B571" s="4" t="s">
        <v>748</v>
      </c>
      <c r="C571" s="5">
        <v>15.036902205696499</v>
      </c>
      <c r="D571" s="6">
        <v>-2.1817111301869798</v>
      </c>
      <c r="E571" s="7">
        <f t="shared" si="8"/>
        <v>0.22041416843256167</v>
      </c>
      <c r="F571" s="8">
        <v>2.8258008862700199E-5</v>
      </c>
      <c r="G571" s="9">
        <v>1.4548705349868199E-4</v>
      </c>
    </row>
    <row r="572" spans="1:7" ht="14.4" x14ac:dyDescent="0.3">
      <c r="A572" s="21">
        <v>570</v>
      </c>
      <c r="B572" s="4" t="s">
        <v>749</v>
      </c>
      <c r="C572" s="5">
        <v>421.85449653745201</v>
      </c>
      <c r="D572" s="6">
        <v>-2.1812987621684701</v>
      </c>
      <c r="E572" s="7">
        <f t="shared" si="8"/>
        <v>0.22047717880025755</v>
      </c>
      <c r="F572" s="8">
        <v>8.0167989708196707E-58</v>
      </c>
      <c r="G572" s="9">
        <v>7.6760850145598302E-56</v>
      </c>
    </row>
    <row r="573" spans="1:7" ht="14.4" x14ac:dyDescent="0.3">
      <c r="A573" s="21">
        <v>571</v>
      </c>
      <c r="B573" s="4" t="s">
        <v>750</v>
      </c>
      <c r="C573" s="5">
        <v>19.362386883812</v>
      </c>
      <c r="D573" s="6">
        <v>-2.1812585900235901</v>
      </c>
      <c r="E573" s="7">
        <f t="shared" si="8"/>
        <v>0.22048331811884717</v>
      </c>
      <c r="F573" s="8">
        <v>3.5590986145120299E-6</v>
      </c>
      <c r="G573" s="9">
        <v>2.1364115268991801E-5</v>
      </c>
    </row>
    <row r="574" spans="1:7" ht="14.4" x14ac:dyDescent="0.3">
      <c r="A574" s="21">
        <v>572</v>
      </c>
      <c r="B574" s="4" t="s">
        <v>751</v>
      </c>
      <c r="C574" s="5">
        <v>633.03419901499501</v>
      </c>
      <c r="D574" s="6">
        <v>-2.1782602353759999</v>
      </c>
      <c r="E574" s="7">
        <f t="shared" si="8"/>
        <v>0.22094202533561655</v>
      </c>
      <c r="F574" s="8">
        <v>1.7240226416588499E-71</v>
      </c>
      <c r="G574" s="9">
        <v>2.3040278759122501E-69</v>
      </c>
    </row>
    <row r="575" spans="1:7" ht="14.4" x14ac:dyDescent="0.3">
      <c r="A575" s="21">
        <v>573</v>
      </c>
      <c r="B575" s="4" t="s">
        <v>752</v>
      </c>
      <c r="C575" s="5">
        <v>109.582770587794</v>
      </c>
      <c r="D575" s="6">
        <v>-2.17733218856094</v>
      </c>
      <c r="E575" s="7">
        <f t="shared" si="8"/>
        <v>0.22108419710516483</v>
      </c>
      <c r="F575" s="8">
        <v>3.9766786299618101E-21</v>
      </c>
      <c r="G575" s="9">
        <v>9.3481713362710005E-20</v>
      </c>
    </row>
    <row r="576" spans="1:7" ht="14.4" x14ac:dyDescent="0.3">
      <c r="A576" s="21">
        <v>574</v>
      </c>
      <c r="B576" s="4" t="s">
        <v>753</v>
      </c>
      <c r="C576" s="5">
        <v>8.9600485684136402</v>
      </c>
      <c r="D576" s="6">
        <v>-2.1772007331908299</v>
      </c>
      <c r="E576" s="7">
        <f t="shared" si="8"/>
        <v>0.22110434275496541</v>
      </c>
      <c r="F576" s="8">
        <v>4.9998635273173597E-4</v>
      </c>
      <c r="G576" s="9">
        <v>2.03295849221814E-3</v>
      </c>
    </row>
    <row r="577" spans="1:7" ht="14.4" x14ac:dyDescent="0.3">
      <c r="A577" s="21">
        <v>575</v>
      </c>
      <c r="B577" s="4" t="s">
        <v>754</v>
      </c>
      <c r="C577" s="5">
        <v>21060.328630556</v>
      </c>
      <c r="D577" s="6">
        <v>-2.1760774315593401</v>
      </c>
      <c r="E577" s="7">
        <f t="shared" si="8"/>
        <v>0.22127656458832931</v>
      </c>
      <c r="F577" s="8">
        <v>1.9454200536979999E-93</v>
      </c>
      <c r="G577" s="9">
        <v>4.4596979712729498E-91</v>
      </c>
    </row>
    <row r="578" spans="1:7" ht="14.4" x14ac:dyDescent="0.3">
      <c r="A578" s="21">
        <v>576</v>
      </c>
      <c r="B578" s="4" t="s">
        <v>755</v>
      </c>
      <c r="C578" s="5">
        <v>443.79651427784898</v>
      </c>
      <c r="D578" s="6">
        <v>-2.1747560320426702</v>
      </c>
      <c r="E578" s="7">
        <f t="shared" si="8"/>
        <v>0.22147933002650713</v>
      </c>
      <c r="F578" s="8">
        <v>8.7113692514172804E-48</v>
      </c>
      <c r="G578" s="9">
        <v>6.1480733193260904E-46</v>
      </c>
    </row>
    <row r="579" spans="1:7" ht="14.4" x14ac:dyDescent="0.3">
      <c r="A579" s="21">
        <v>577</v>
      </c>
      <c r="B579" s="4" t="s">
        <v>756</v>
      </c>
      <c r="C579" s="5">
        <v>11.9311046516776</v>
      </c>
      <c r="D579" s="6">
        <v>-2.17232692328189</v>
      </c>
      <c r="E579" s="7">
        <f t="shared" ref="E579:E642" si="9">2^D579</f>
        <v>0.22185255551150534</v>
      </c>
      <c r="F579" s="8">
        <v>2.5130643668550798E-4</v>
      </c>
      <c r="G579" s="9">
        <v>1.08667629774818E-3</v>
      </c>
    </row>
    <row r="580" spans="1:7" ht="14.4" x14ac:dyDescent="0.3">
      <c r="A580" s="21">
        <v>578</v>
      </c>
      <c r="B580" s="4" t="s">
        <v>757</v>
      </c>
      <c r="C580" s="5">
        <v>37.741209240130203</v>
      </c>
      <c r="D580" s="6">
        <v>-2.1706130494333999</v>
      </c>
      <c r="E580" s="7">
        <f t="shared" si="9"/>
        <v>0.22211626559610012</v>
      </c>
      <c r="F580" s="8">
        <v>6.5719578972406403E-9</v>
      </c>
      <c r="G580" s="9">
        <v>5.7095134085958398E-8</v>
      </c>
    </row>
    <row r="581" spans="1:7" ht="14.4" x14ac:dyDescent="0.3">
      <c r="A581" s="21">
        <v>579</v>
      </c>
      <c r="B581" s="4" t="s">
        <v>758</v>
      </c>
      <c r="C581" s="5">
        <v>27.122603560794001</v>
      </c>
      <c r="D581" s="6">
        <v>-2.17033919145122</v>
      </c>
      <c r="E581" s="7">
        <f t="shared" si="9"/>
        <v>0.22215843257129586</v>
      </c>
      <c r="F581" s="8">
        <v>1.7214598083399199E-7</v>
      </c>
      <c r="G581" s="9">
        <v>1.24199785758612E-6</v>
      </c>
    </row>
    <row r="582" spans="1:7" ht="14.4" x14ac:dyDescent="0.3">
      <c r="A582" s="21">
        <v>580</v>
      </c>
      <c r="B582" s="4" t="s">
        <v>759</v>
      </c>
      <c r="C582" s="5">
        <v>3.27517207197495</v>
      </c>
      <c r="D582" s="6">
        <v>-2.1688058400379</v>
      </c>
      <c r="E582" s="7">
        <f t="shared" si="9"/>
        <v>0.22239467656420539</v>
      </c>
      <c r="F582" s="8">
        <v>2.0588750047510502E-3</v>
      </c>
      <c r="G582" s="9">
        <v>7.2343956588958999E-3</v>
      </c>
    </row>
    <row r="583" spans="1:7" ht="14.4" x14ac:dyDescent="0.3">
      <c r="A583" s="21">
        <v>581</v>
      </c>
      <c r="B583" s="4" t="s">
        <v>760</v>
      </c>
      <c r="C583" s="5">
        <v>469.19661230715298</v>
      </c>
      <c r="D583" s="6">
        <v>-2.1664191152185799</v>
      </c>
      <c r="E583" s="7">
        <f t="shared" si="9"/>
        <v>0.2227629000501746</v>
      </c>
      <c r="F583" s="8">
        <v>1.2068400423419499E-46</v>
      </c>
      <c r="G583" s="9">
        <v>8.2755498623998095E-45</v>
      </c>
    </row>
    <row r="584" spans="1:7" ht="14.4" x14ac:dyDescent="0.3">
      <c r="A584" s="21">
        <v>582</v>
      </c>
      <c r="B584" s="4" t="s">
        <v>761</v>
      </c>
      <c r="C584" s="5">
        <v>5.0000977083402196</v>
      </c>
      <c r="D584" s="6">
        <v>-2.1655557933969898</v>
      </c>
      <c r="E584" s="7">
        <f t="shared" si="9"/>
        <v>0.2228962432866341</v>
      </c>
      <c r="F584" s="8">
        <v>1.5214476520526599E-3</v>
      </c>
      <c r="G584" s="9">
        <v>5.5208070433698398E-3</v>
      </c>
    </row>
    <row r="585" spans="1:7" ht="14.4" x14ac:dyDescent="0.3">
      <c r="A585" s="21">
        <v>583</v>
      </c>
      <c r="B585" s="4" t="s">
        <v>762</v>
      </c>
      <c r="C585" s="5">
        <v>171.85633294908001</v>
      </c>
      <c r="D585" s="6">
        <v>-2.16467248373807</v>
      </c>
      <c r="E585" s="7">
        <f t="shared" si="9"/>
        <v>0.22303275632961442</v>
      </c>
      <c r="F585" s="8">
        <v>1.16090845376676E-27</v>
      </c>
      <c r="G585" s="9">
        <v>3.84593785854418E-26</v>
      </c>
    </row>
    <row r="586" spans="1:7" ht="14.4" x14ac:dyDescent="0.3">
      <c r="A586" s="21">
        <v>584</v>
      </c>
      <c r="B586" s="4" t="s">
        <v>763</v>
      </c>
      <c r="C586" s="5">
        <v>362.82263004655903</v>
      </c>
      <c r="D586" s="6">
        <v>-2.1645504792443302</v>
      </c>
      <c r="E586" s="7">
        <f t="shared" si="9"/>
        <v>0.22305161835406298</v>
      </c>
      <c r="F586" s="8">
        <v>3.4786084830082199E-53</v>
      </c>
      <c r="G586" s="9">
        <v>2.8978561808317303E-51</v>
      </c>
    </row>
    <row r="587" spans="1:7" ht="14.4" x14ac:dyDescent="0.3">
      <c r="A587" s="21">
        <v>585</v>
      </c>
      <c r="B587" s="4" t="s">
        <v>764</v>
      </c>
      <c r="C587" s="5">
        <v>5.4484079589850696</v>
      </c>
      <c r="D587" s="6">
        <v>-2.1639138241360798</v>
      </c>
      <c r="E587" s="7">
        <f t="shared" si="9"/>
        <v>0.22315007179456206</v>
      </c>
      <c r="F587" s="8">
        <v>1.4664060832678099E-3</v>
      </c>
      <c r="G587" s="9">
        <v>5.3476485660832497E-3</v>
      </c>
    </row>
    <row r="588" spans="1:7" ht="14.4" x14ac:dyDescent="0.3">
      <c r="A588" s="21">
        <v>586</v>
      </c>
      <c r="B588" s="4" t="s">
        <v>765</v>
      </c>
      <c r="C588" s="5">
        <v>167.472940428231</v>
      </c>
      <c r="D588" s="6">
        <v>-2.1628348543389002</v>
      </c>
      <c r="E588" s="7">
        <f t="shared" si="9"/>
        <v>0.22331702478065146</v>
      </c>
      <c r="F588" s="8">
        <v>1.1632568499633899E-28</v>
      </c>
      <c r="G588" s="9">
        <v>3.97100485108156E-27</v>
      </c>
    </row>
    <row r="589" spans="1:7" ht="14.4" x14ac:dyDescent="0.3">
      <c r="A589" s="21">
        <v>587</v>
      </c>
      <c r="B589" s="4" t="s">
        <v>766</v>
      </c>
      <c r="C589" s="5">
        <v>19.901673015608502</v>
      </c>
      <c r="D589" s="6">
        <v>-2.1625598233850001</v>
      </c>
      <c r="E589" s="7">
        <f t="shared" si="9"/>
        <v>0.22335960131093155</v>
      </c>
      <c r="F589" s="8">
        <v>5.6268624986236801E-6</v>
      </c>
      <c r="G589" s="9">
        <v>3.25746071210646E-5</v>
      </c>
    </row>
    <row r="590" spans="1:7" ht="14.4" x14ac:dyDescent="0.3">
      <c r="A590" s="21">
        <v>588</v>
      </c>
      <c r="B590" s="4" t="s">
        <v>767</v>
      </c>
      <c r="C590" s="5">
        <v>41.296042302290402</v>
      </c>
      <c r="D590" s="6">
        <v>-2.1617086339036402</v>
      </c>
      <c r="E590" s="7">
        <f t="shared" si="9"/>
        <v>0.22349142226726368</v>
      </c>
      <c r="F590" s="8">
        <v>3.8050018375502896E-9</v>
      </c>
      <c r="G590" s="9">
        <v>3.41623464008303E-8</v>
      </c>
    </row>
    <row r="591" spans="1:7" ht="14.4" x14ac:dyDescent="0.3">
      <c r="A591" s="21">
        <v>589</v>
      </c>
      <c r="B591" s="4" t="s">
        <v>768</v>
      </c>
      <c r="C591" s="5">
        <v>401.01256488789301</v>
      </c>
      <c r="D591" s="6">
        <v>-2.1615328063619601</v>
      </c>
      <c r="E591" s="7">
        <f t="shared" si="9"/>
        <v>0.22351866180225316</v>
      </c>
      <c r="F591" s="8">
        <v>6.4008007911914501E-50</v>
      </c>
      <c r="G591" s="9">
        <v>4.8439409553773201E-48</v>
      </c>
    </row>
    <row r="592" spans="1:7" ht="14.4" x14ac:dyDescent="0.3">
      <c r="A592" s="21">
        <v>590</v>
      </c>
      <c r="B592" s="4" t="s">
        <v>488</v>
      </c>
      <c r="C592" s="5">
        <v>908.002904569419</v>
      </c>
      <c r="D592" s="6">
        <v>-2.1602758344487798</v>
      </c>
      <c r="E592" s="7">
        <f t="shared" si="9"/>
        <v>0.2237134909945781</v>
      </c>
      <c r="F592" s="8">
        <v>6.1316296415112698E-77</v>
      </c>
      <c r="G592" s="9">
        <v>9.393656610795261E-75</v>
      </c>
    </row>
    <row r="593" spans="1:7" ht="14.4" x14ac:dyDescent="0.3">
      <c r="A593" s="21">
        <v>591</v>
      </c>
      <c r="B593" s="4" t="s">
        <v>489</v>
      </c>
      <c r="C593" s="5">
        <v>5821.33191078869</v>
      </c>
      <c r="D593" s="6">
        <v>-2.1597697132654901</v>
      </c>
      <c r="E593" s="7">
        <f t="shared" si="9"/>
        <v>0.22379198714011828</v>
      </c>
      <c r="F593" s="8">
        <v>9.3462718801391698E-93</v>
      </c>
      <c r="G593" s="9">
        <v>2.1117195299830999E-90</v>
      </c>
    </row>
    <row r="594" spans="1:7" ht="14.4" x14ac:dyDescent="0.3">
      <c r="A594" s="21">
        <v>592</v>
      </c>
      <c r="B594" s="4" t="s">
        <v>490</v>
      </c>
      <c r="C594" s="5">
        <v>14.387869939241099</v>
      </c>
      <c r="D594" s="6">
        <v>-2.15920711912027</v>
      </c>
      <c r="E594" s="7">
        <f t="shared" si="9"/>
        <v>0.22387927420366446</v>
      </c>
      <c r="F594" s="8">
        <v>4.2630814185512498E-5</v>
      </c>
      <c r="G594" s="9">
        <v>2.1309300498332099E-4</v>
      </c>
    </row>
    <row r="595" spans="1:7" ht="14.4" x14ac:dyDescent="0.3">
      <c r="A595" s="21">
        <v>593</v>
      </c>
      <c r="B595" s="4" t="s">
        <v>491</v>
      </c>
      <c r="C595" s="5">
        <v>17.865217200035602</v>
      </c>
      <c r="D595" s="6">
        <v>-2.1553336763934001</v>
      </c>
      <c r="E595" s="7">
        <f t="shared" si="9"/>
        <v>0.2244811676739184</v>
      </c>
      <c r="F595" s="8">
        <v>6.8297387825289402E-6</v>
      </c>
      <c r="G595" s="9">
        <v>3.8963628738256797E-5</v>
      </c>
    </row>
    <row r="596" spans="1:7" ht="14.4" x14ac:dyDescent="0.3">
      <c r="A596" s="21">
        <v>594</v>
      </c>
      <c r="B596" s="4" t="s">
        <v>492</v>
      </c>
      <c r="C596" s="5">
        <v>32.091594550743501</v>
      </c>
      <c r="D596" s="6">
        <v>-2.15411770998276</v>
      </c>
      <c r="E596" s="7">
        <f t="shared" si="9"/>
        <v>0.22467044996592189</v>
      </c>
      <c r="F596" s="8">
        <v>1.8825439060421701E-8</v>
      </c>
      <c r="G596" s="9">
        <v>1.54651252715565E-7</v>
      </c>
    </row>
    <row r="597" spans="1:7" ht="14.4" x14ac:dyDescent="0.3">
      <c r="A597" s="21">
        <v>595</v>
      </c>
      <c r="B597" s="4" t="s">
        <v>493</v>
      </c>
      <c r="C597" s="5">
        <v>23.640911502002201</v>
      </c>
      <c r="D597" s="6">
        <v>-2.1524131149829699</v>
      </c>
      <c r="E597" s="7">
        <f t="shared" si="9"/>
        <v>0.22493606289964083</v>
      </c>
      <c r="F597" s="8">
        <v>5.7536656395555503E-6</v>
      </c>
      <c r="G597" s="9">
        <v>3.3235170696318099E-5</v>
      </c>
    </row>
    <row r="598" spans="1:7" ht="14.4" x14ac:dyDescent="0.3">
      <c r="A598" s="21">
        <v>596</v>
      </c>
      <c r="B598" s="4" t="s">
        <v>494</v>
      </c>
      <c r="C598" s="5">
        <v>240.71358949030201</v>
      </c>
      <c r="D598" s="6">
        <v>-2.1488617831265899</v>
      </c>
      <c r="E598" s="7">
        <f t="shared" si="9"/>
        <v>0.22549044659094214</v>
      </c>
      <c r="F598" s="8">
        <v>5.6624942079385996E-32</v>
      </c>
      <c r="G598" s="9">
        <v>2.2858135359192799E-30</v>
      </c>
    </row>
    <row r="599" spans="1:7" ht="14.4" x14ac:dyDescent="0.3">
      <c r="A599" s="21">
        <v>597</v>
      </c>
      <c r="B599" s="4" t="s">
        <v>495</v>
      </c>
      <c r="C599" s="5">
        <v>3.0518711794091198</v>
      </c>
      <c r="D599" s="6">
        <v>-2.14719448166275</v>
      </c>
      <c r="E599" s="7">
        <f t="shared" si="9"/>
        <v>0.22575119322885107</v>
      </c>
      <c r="F599" s="8">
        <v>2.2821356933781199E-3</v>
      </c>
      <c r="G599" s="9">
        <v>7.9266482621359307E-3</v>
      </c>
    </row>
    <row r="600" spans="1:7" ht="14.4" x14ac:dyDescent="0.3">
      <c r="A600" s="21">
        <v>598</v>
      </c>
      <c r="B600" s="4" t="s">
        <v>496</v>
      </c>
      <c r="C600" s="5">
        <v>8.8693515209464096</v>
      </c>
      <c r="D600" s="6">
        <v>-2.1449788101861502</v>
      </c>
      <c r="E600" s="7">
        <f t="shared" si="9"/>
        <v>0.22609816521879991</v>
      </c>
      <c r="F600" s="8">
        <v>3.8011755844159702E-4</v>
      </c>
      <c r="G600" s="9">
        <v>1.5860199336278501E-3</v>
      </c>
    </row>
    <row r="601" spans="1:7" ht="14.4" x14ac:dyDescent="0.3">
      <c r="A601" s="21">
        <v>599</v>
      </c>
      <c r="B601" s="4" t="s">
        <v>497</v>
      </c>
      <c r="C601" s="5">
        <v>29.015865818318002</v>
      </c>
      <c r="D601" s="6">
        <v>-2.1445111850915701</v>
      </c>
      <c r="E601" s="7">
        <f t="shared" si="9"/>
        <v>0.22617146297744439</v>
      </c>
      <c r="F601" s="8">
        <v>6.0463444528130098E-8</v>
      </c>
      <c r="G601" s="9">
        <v>4.6644926034155101E-7</v>
      </c>
    </row>
    <row r="602" spans="1:7" ht="14.4" x14ac:dyDescent="0.3">
      <c r="A602" s="21">
        <v>600</v>
      </c>
      <c r="B602" s="4" t="s">
        <v>498</v>
      </c>
      <c r="C602" s="5">
        <v>110.419326023547</v>
      </c>
      <c r="D602" s="6">
        <v>-2.14358292794567</v>
      </c>
      <c r="E602" s="7">
        <f t="shared" si="9"/>
        <v>0.22631703278021967</v>
      </c>
      <c r="F602" s="8">
        <v>7.4386041124035098E-20</v>
      </c>
      <c r="G602" s="9">
        <v>1.60561375088759E-18</v>
      </c>
    </row>
    <row r="603" spans="1:7" ht="14.4" x14ac:dyDescent="0.3">
      <c r="A603" s="21">
        <v>601</v>
      </c>
      <c r="B603" s="4" t="s">
        <v>499</v>
      </c>
      <c r="C603" s="5">
        <v>1526.7688643138699</v>
      </c>
      <c r="D603" s="6">
        <v>-2.1427007910381302</v>
      </c>
      <c r="E603" s="7">
        <f t="shared" si="9"/>
        <v>0.2264554568060945</v>
      </c>
      <c r="F603" s="8">
        <v>1.8639044829706E-86</v>
      </c>
      <c r="G603" s="9">
        <v>3.5693770848887099E-84</v>
      </c>
    </row>
    <row r="604" spans="1:7" ht="14.4" x14ac:dyDescent="0.3">
      <c r="A604" s="21">
        <v>602</v>
      </c>
      <c r="B604" s="4" t="s">
        <v>500</v>
      </c>
      <c r="C604" s="5">
        <v>624.09850413767799</v>
      </c>
      <c r="D604" s="6">
        <v>-2.14078461156023</v>
      </c>
      <c r="E604" s="7">
        <f t="shared" si="9"/>
        <v>0.22675643350979247</v>
      </c>
      <c r="F604" s="8">
        <v>5.0696108211214902E-66</v>
      </c>
      <c r="G604" s="9">
        <v>6.0538478117164097E-64</v>
      </c>
    </row>
    <row r="605" spans="1:7" ht="14.4" x14ac:dyDescent="0.3">
      <c r="A605" s="21">
        <v>603</v>
      </c>
      <c r="B605" s="4" t="s">
        <v>501</v>
      </c>
      <c r="C605" s="5">
        <v>961.49675838468102</v>
      </c>
      <c r="D605" s="6">
        <v>-2.1387163103874798</v>
      </c>
      <c r="E605" s="7">
        <f t="shared" si="9"/>
        <v>0.22708175309092654</v>
      </c>
      <c r="F605" s="8">
        <v>8.5787439006740195E-84</v>
      </c>
      <c r="G605" s="9">
        <v>1.53081835763959E-81</v>
      </c>
    </row>
    <row r="606" spans="1:7" ht="14.4" x14ac:dyDescent="0.3">
      <c r="A606" s="21">
        <v>604</v>
      </c>
      <c r="B606" s="4" t="s">
        <v>502</v>
      </c>
      <c r="C606" s="5">
        <v>64.095078346018298</v>
      </c>
      <c r="D606" s="6">
        <v>-2.1383001379645901</v>
      </c>
      <c r="E606" s="7">
        <f t="shared" si="9"/>
        <v>0.22714726852759376</v>
      </c>
      <c r="F606" s="8">
        <v>2.3204625991731899E-13</v>
      </c>
      <c r="G606" s="9">
        <v>3.1520955185827499E-12</v>
      </c>
    </row>
    <row r="607" spans="1:7" ht="14.4" x14ac:dyDescent="0.3">
      <c r="A607" s="21">
        <v>605</v>
      </c>
      <c r="B607" s="4" t="s">
        <v>503</v>
      </c>
      <c r="C607" s="5">
        <v>173.389858103921</v>
      </c>
      <c r="D607" s="6">
        <v>-2.1379299933365199</v>
      </c>
      <c r="E607" s="7">
        <f t="shared" si="9"/>
        <v>0.22720555397628853</v>
      </c>
      <c r="F607" s="8">
        <v>5.0350343880216103E-28</v>
      </c>
      <c r="G607" s="9">
        <v>1.68762315891362E-26</v>
      </c>
    </row>
    <row r="608" spans="1:7" ht="14.4" x14ac:dyDescent="0.3">
      <c r="A608" s="21">
        <v>606</v>
      </c>
      <c r="B608" s="4" t="s">
        <v>504</v>
      </c>
      <c r="C608" s="5">
        <v>210.41781025632201</v>
      </c>
      <c r="D608" s="6">
        <v>-2.1319339422226098</v>
      </c>
      <c r="E608" s="7">
        <f t="shared" si="9"/>
        <v>0.22815181845790244</v>
      </c>
      <c r="F608" s="8">
        <v>5.9980195569350003E-30</v>
      </c>
      <c r="G608" s="9">
        <v>2.1752171155323399E-28</v>
      </c>
    </row>
    <row r="609" spans="1:7" ht="14.4" x14ac:dyDescent="0.3">
      <c r="A609" s="21">
        <v>607</v>
      </c>
      <c r="B609" s="4" t="s">
        <v>505</v>
      </c>
      <c r="C609" s="5">
        <v>1844.1957773735501</v>
      </c>
      <c r="D609" s="6">
        <v>-2.13141398904399</v>
      </c>
      <c r="E609" s="7">
        <f t="shared" si="9"/>
        <v>0.2282340601233103</v>
      </c>
      <c r="F609" s="8">
        <v>2.7761102206964801E-74</v>
      </c>
      <c r="G609" s="9">
        <v>3.9811195247120298E-72</v>
      </c>
    </row>
    <row r="610" spans="1:7" ht="14.4" x14ac:dyDescent="0.3">
      <c r="A610" s="21">
        <v>608</v>
      </c>
      <c r="B610" s="4" t="s">
        <v>506</v>
      </c>
      <c r="C610" s="5">
        <v>9.5010721811085208</v>
      </c>
      <c r="D610" s="6">
        <v>-2.1297998426227802</v>
      </c>
      <c r="E610" s="7">
        <f t="shared" si="9"/>
        <v>0.22848956066229265</v>
      </c>
      <c r="F610" s="8">
        <v>4.6038298842507401E-4</v>
      </c>
      <c r="G610" s="9">
        <v>1.88885541214398E-3</v>
      </c>
    </row>
    <row r="611" spans="1:7" ht="14.4" x14ac:dyDescent="0.3">
      <c r="A611" s="21">
        <v>609</v>
      </c>
      <c r="B611" s="4" t="s">
        <v>507</v>
      </c>
      <c r="C611" s="5">
        <v>29.690073104039101</v>
      </c>
      <c r="D611" s="6">
        <v>-2.1293395954317802</v>
      </c>
      <c r="E611" s="7">
        <f t="shared" si="9"/>
        <v>0.2285624648115131</v>
      </c>
      <c r="F611" s="8">
        <v>1.51211537366945E-7</v>
      </c>
      <c r="G611" s="9">
        <v>1.10235597552142E-6</v>
      </c>
    </row>
    <row r="612" spans="1:7" ht="14.4" x14ac:dyDescent="0.3">
      <c r="A612" s="21">
        <v>610</v>
      </c>
      <c r="B612" s="4" t="s">
        <v>508</v>
      </c>
      <c r="C612" s="5">
        <v>240.150531371071</v>
      </c>
      <c r="D612" s="6">
        <v>-2.12726662711614</v>
      </c>
      <c r="E612" s="7">
        <f t="shared" si="9"/>
        <v>0.22889111590848074</v>
      </c>
      <c r="F612" s="8">
        <v>8.56080410412716E-35</v>
      </c>
      <c r="G612" s="9">
        <v>3.8408659099173902E-33</v>
      </c>
    </row>
    <row r="613" spans="1:7" ht="14.4" x14ac:dyDescent="0.3">
      <c r="A613" s="21">
        <v>611</v>
      </c>
      <c r="B613" s="4" t="s">
        <v>509</v>
      </c>
      <c r="C613" s="5">
        <v>10.652597279196099</v>
      </c>
      <c r="D613" s="6">
        <v>-2.1266011405986198</v>
      </c>
      <c r="E613" s="7">
        <f t="shared" si="9"/>
        <v>0.22899672318147032</v>
      </c>
      <c r="F613" s="8">
        <v>2.6684775927277097E-4</v>
      </c>
      <c r="G613" s="9">
        <v>1.14818752263607E-3</v>
      </c>
    </row>
    <row r="614" spans="1:7" ht="14.4" x14ac:dyDescent="0.3">
      <c r="A614" s="21">
        <v>612</v>
      </c>
      <c r="B614" s="4" t="s">
        <v>510</v>
      </c>
      <c r="C614" s="5">
        <v>2061.9482506238901</v>
      </c>
      <c r="D614" s="6">
        <v>-2.12610000488589</v>
      </c>
      <c r="E614" s="7">
        <f t="shared" si="9"/>
        <v>0.22907628148480585</v>
      </c>
      <c r="F614" s="8">
        <v>3.46769070584751E-113</v>
      </c>
      <c r="G614" s="9">
        <v>1.25179648629709E-110</v>
      </c>
    </row>
    <row r="615" spans="1:7" ht="14.4" x14ac:dyDescent="0.3">
      <c r="A615" s="21">
        <v>613</v>
      </c>
      <c r="B615" s="4" t="s">
        <v>511</v>
      </c>
      <c r="C615" s="5">
        <v>1952.4952811339399</v>
      </c>
      <c r="D615" s="6">
        <v>-2.1244997841343398</v>
      </c>
      <c r="E615" s="7">
        <f t="shared" si="9"/>
        <v>0.22933051123064854</v>
      </c>
      <c r="F615" s="8">
        <v>8.0444772527404203E-73</v>
      </c>
      <c r="G615" s="9">
        <v>1.10809145877003E-70</v>
      </c>
    </row>
    <row r="616" spans="1:7" ht="14.4" x14ac:dyDescent="0.3">
      <c r="A616" s="21">
        <v>614</v>
      </c>
      <c r="B616" s="4" t="s">
        <v>512</v>
      </c>
      <c r="C616" s="5">
        <v>24.714640312530399</v>
      </c>
      <c r="D616" s="6">
        <v>-2.1239803538145101</v>
      </c>
      <c r="E616" s="7">
        <f t="shared" si="9"/>
        <v>0.22941309463482856</v>
      </c>
      <c r="F616" s="8">
        <v>3.1897692794610002E-6</v>
      </c>
      <c r="G616" s="9">
        <v>1.9257572854815899E-5</v>
      </c>
    </row>
    <row r="617" spans="1:7" ht="14.4" x14ac:dyDescent="0.3">
      <c r="A617" s="21">
        <v>615</v>
      </c>
      <c r="B617" s="4" t="s">
        <v>513</v>
      </c>
      <c r="C617" s="5">
        <v>66.940100160100897</v>
      </c>
      <c r="D617" s="6">
        <v>-2.1223104226062701</v>
      </c>
      <c r="E617" s="7">
        <f t="shared" si="9"/>
        <v>0.22967879589813239</v>
      </c>
      <c r="F617" s="8">
        <v>1.13128703715422E-13</v>
      </c>
      <c r="G617" s="9">
        <v>1.57593657851248E-12</v>
      </c>
    </row>
    <row r="618" spans="1:7" ht="14.4" x14ac:dyDescent="0.3">
      <c r="A618" s="21">
        <v>616</v>
      </c>
      <c r="B618" s="4" t="s">
        <v>514</v>
      </c>
      <c r="C618" s="5">
        <v>8091.9826740200697</v>
      </c>
      <c r="D618" s="6">
        <v>-2.1217353684862399</v>
      </c>
      <c r="E618" s="7">
        <f t="shared" si="9"/>
        <v>0.22977036345781951</v>
      </c>
      <c r="F618" s="8">
        <v>1.7429273436198201E-85</v>
      </c>
      <c r="G618" s="9">
        <v>3.2582366758169199E-83</v>
      </c>
    </row>
    <row r="619" spans="1:7" ht="14.4" x14ac:dyDescent="0.3">
      <c r="A619" s="21">
        <v>617</v>
      </c>
      <c r="B619" s="4" t="s">
        <v>515</v>
      </c>
      <c r="C619" s="5">
        <v>384.59247059972</v>
      </c>
      <c r="D619" s="6">
        <v>-2.12171135903349</v>
      </c>
      <c r="E619" s="7">
        <f t="shared" si="9"/>
        <v>0.22977418734743799</v>
      </c>
      <c r="F619" s="8">
        <v>2.2248335771954502E-46</v>
      </c>
      <c r="G619" s="9">
        <v>1.5091387327300301E-44</v>
      </c>
    </row>
    <row r="620" spans="1:7" ht="14.4" x14ac:dyDescent="0.3">
      <c r="A620" s="21">
        <v>618</v>
      </c>
      <c r="B620" s="4" t="s">
        <v>516</v>
      </c>
      <c r="C620" s="5">
        <v>4.0017019651902999</v>
      </c>
      <c r="D620" s="6">
        <v>-2.1212958860022399</v>
      </c>
      <c r="E620" s="7">
        <f t="shared" si="9"/>
        <v>0.22984036815691267</v>
      </c>
      <c r="F620" s="8">
        <v>2.3964072308675301E-3</v>
      </c>
      <c r="G620" s="9">
        <v>8.2805111115222298E-3</v>
      </c>
    </row>
    <row r="621" spans="1:7" ht="14.4" x14ac:dyDescent="0.3">
      <c r="A621" s="21">
        <v>619</v>
      </c>
      <c r="B621" s="4" t="s">
        <v>517</v>
      </c>
      <c r="C621" s="5">
        <v>20.990148638850702</v>
      </c>
      <c r="D621" s="6">
        <v>-2.1212206042801802</v>
      </c>
      <c r="E621" s="7">
        <f t="shared" si="9"/>
        <v>0.2298523618421143</v>
      </c>
      <c r="F621" s="8">
        <v>2.4519824529393302E-6</v>
      </c>
      <c r="G621" s="9">
        <v>1.5034549183329299E-5</v>
      </c>
    </row>
    <row r="622" spans="1:7" ht="14.4" x14ac:dyDescent="0.3">
      <c r="A622" s="21">
        <v>620</v>
      </c>
      <c r="B622" s="4" t="s">
        <v>518</v>
      </c>
      <c r="C622" s="5">
        <v>8.2335570375270208</v>
      </c>
      <c r="D622" s="6">
        <v>-2.1199569514040202</v>
      </c>
      <c r="E622" s="7">
        <f t="shared" si="9"/>
        <v>0.23005377713143424</v>
      </c>
      <c r="F622" s="8">
        <v>7.31484293076918E-4</v>
      </c>
      <c r="G622" s="9">
        <v>2.8633922109402598E-3</v>
      </c>
    </row>
    <row r="623" spans="1:7" ht="14.4" x14ac:dyDescent="0.3">
      <c r="A623" s="21">
        <v>621</v>
      </c>
      <c r="B623" s="4" t="s">
        <v>519</v>
      </c>
      <c r="C623" s="5">
        <v>10564.9896501073</v>
      </c>
      <c r="D623" s="6">
        <v>-2.1186453434447601</v>
      </c>
      <c r="E623" s="7">
        <f t="shared" si="9"/>
        <v>0.23026302271687166</v>
      </c>
      <c r="F623" s="8">
        <v>1.12717924708083E-90</v>
      </c>
      <c r="G623" s="9">
        <v>2.37585177408191E-88</v>
      </c>
    </row>
    <row r="624" spans="1:7" ht="14.4" x14ac:dyDescent="0.3">
      <c r="A624" s="21">
        <v>622</v>
      </c>
      <c r="B624" s="4" t="s">
        <v>520</v>
      </c>
      <c r="C624" s="5">
        <v>5810.6872498206803</v>
      </c>
      <c r="D624" s="6">
        <v>-2.1162972624267402</v>
      </c>
      <c r="E624" s="7">
        <f t="shared" si="9"/>
        <v>0.23063809606869984</v>
      </c>
      <c r="F624" s="8">
        <v>4.1860238165664099E-94</v>
      </c>
      <c r="G624" s="9">
        <v>9.8846815024875594E-92</v>
      </c>
    </row>
    <row r="625" spans="1:7" ht="14.4" x14ac:dyDescent="0.3">
      <c r="A625" s="21">
        <v>623</v>
      </c>
      <c r="B625" s="4" t="s">
        <v>521</v>
      </c>
      <c r="C625" s="5">
        <v>20.779807286397102</v>
      </c>
      <c r="D625" s="6">
        <v>-2.1160152944970601</v>
      </c>
      <c r="E625" s="7">
        <f t="shared" si="9"/>
        <v>0.23068317760026169</v>
      </c>
      <c r="F625" s="8">
        <v>1.22394816320199E-5</v>
      </c>
      <c r="G625" s="9">
        <v>6.7154640135432794E-5</v>
      </c>
    </row>
    <row r="626" spans="1:7" ht="14.4" x14ac:dyDescent="0.3">
      <c r="A626" s="21">
        <v>624</v>
      </c>
      <c r="B626" s="4" t="s">
        <v>522</v>
      </c>
      <c r="C626" s="5">
        <v>288.65137046597602</v>
      </c>
      <c r="D626" s="6">
        <v>-2.1159158805770901</v>
      </c>
      <c r="E626" s="7">
        <f t="shared" si="9"/>
        <v>0.23069907417470584</v>
      </c>
      <c r="F626" s="8">
        <v>7.3595064893225505E-42</v>
      </c>
      <c r="G626" s="9">
        <v>4.2802344593271101E-40</v>
      </c>
    </row>
    <row r="627" spans="1:7" ht="14.4" x14ac:dyDescent="0.3">
      <c r="A627" s="21">
        <v>625</v>
      </c>
      <c r="B627" s="4" t="s">
        <v>523</v>
      </c>
      <c r="C627" s="5">
        <v>4.9189293844993403</v>
      </c>
      <c r="D627" s="6">
        <v>-2.11570510021616</v>
      </c>
      <c r="E627" s="7">
        <f t="shared" si="9"/>
        <v>0.2307327821900173</v>
      </c>
      <c r="F627" s="8">
        <v>2.0151846623607801E-3</v>
      </c>
      <c r="G627" s="9">
        <v>7.0919867218851001E-3</v>
      </c>
    </row>
    <row r="628" spans="1:7" ht="14.4" x14ac:dyDescent="0.3">
      <c r="A628" s="21">
        <v>626</v>
      </c>
      <c r="B628" s="4" t="s">
        <v>524</v>
      </c>
      <c r="C628" s="5">
        <v>314.69544530600899</v>
      </c>
      <c r="D628" s="6">
        <v>-2.1146344474166701</v>
      </c>
      <c r="E628" s="7">
        <f t="shared" si="9"/>
        <v>0.23090407714810129</v>
      </c>
      <c r="F628" s="8">
        <v>7.7857626277784895E-43</v>
      </c>
      <c r="G628" s="9">
        <v>4.7023011747694396E-41</v>
      </c>
    </row>
    <row r="629" spans="1:7" ht="14.4" x14ac:dyDescent="0.3">
      <c r="A629" s="21">
        <v>627</v>
      </c>
      <c r="B629" s="4" t="s">
        <v>525</v>
      </c>
      <c r="C629" s="5">
        <v>953.62910838902405</v>
      </c>
      <c r="D629" s="6">
        <v>-2.1142235962084701</v>
      </c>
      <c r="E629" s="7">
        <f t="shared" si="9"/>
        <v>0.23096984345756252</v>
      </c>
      <c r="F629" s="8">
        <v>3.1220329906746302E-52</v>
      </c>
      <c r="G629" s="9">
        <v>2.5401701581639202E-50</v>
      </c>
    </row>
    <row r="630" spans="1:7" ht="14.4" x14ac:dyDescent="0.3">
      <c r="A630" s="21">
        <v>628</v>
      </c>
      <c r="B630" s="4" t="s">
        <v>526</v>
      </c>
      <c r="C630" s="5">
        <v>1345.9770827407899</v>
      </c>
      <c r="D630" s="6">
        <v>-2.11350081933614</v>
      </c>
      <c r="E630" s="7">
        <f t="shared" si="9"/>
        <v>0.23108558620354944</v>
      </c>
      <c r="F630" s="8">
        <v>2.29893416560232E-75</v>
      </c>
      <c r="G630" s="9">
        <v>3.3738470282666499E-73</v>
      </c>
    </row>
    <row r="631" spans="1:7" ht="14.4" x14ac:dyDescent="0.3">
      <c r="A631" s="21">
        <v>629</v>
      </c>
      <c r="B631" s="4" t="s">
        <v>527</v>
      </c>
      <c r="C631" s="5">
        <v>370.99404389643701</v>
      </c>
      <c r="D631" s="6">
        <v>-2.1097489106279799</v>
      </c>
      <c r="E631" s="7">
        <f t="shared" si="9"/>
        <v>0.23168733526560903</v>
      </c>
      <c r="F631" s="8">
        <v>3.1641255493573598E-45</v>
      </c>
      <c r="G631" s="9">
        <v>2.0447022017102301E-43</v>
      </c>
    </row>
    <row r="632" spans="1:7" ht="14.4" x14ac:dyDescent="0.3">
      <c r="A632" s="21">
        <v>630</v>
      </c>
      <c r="B632" s="4" t="s">
        <v>528</v>
      </c>
      <c r="C632" s="5">
        <v>30.775541151098501</v>
      </c>
      <c r="D632" s="6">
        <v>-2.1084365910157699</v>
      </c>
      <c r="E632" s="7">
        <f t="shared" si="9"/>
        <v>0.2318981810458331</v>
      </c>
      <c r="F632" s="8">
        <v>2.5127850218404198E-6</v>
      </c>
      <c r="G632" s="9">
        <v>1.5380340361707299E-5</v>
      </c>
    </row>
    <row r="633" spans="1:7" ht="14.4" x14ac:dyDescent="0.3">
      <c r="A633" s="21">
        <v>631</v>
      </c>
      <c r="B633" s="4" t="s">
        <v>529</v>
      </c>
      <c r="C633" s="5">
        <v>319.13354984509698</v>
      </c>
      <c r="D633" s="6">
        <v>-2.1083915842535101</v>
      </c>
      <c r="E633" s="7">
        <f t="shared" si="9"/>
        <v>0.23190541552630642</v>
      </c>
      <c r="F633" s="8">
        <v>3.7434133694380402E-37</v>
      </c>
      <c r="G633" s="9">
        <v>1.89012283409278E-35</v>
      </c>
    </row>
    <row r="634" spans="1:7" ht="14.4" x14ac:dyDescent="0.3">
      <c r="A634" s="21">
        <v>632</v>
      </c>
      <c r="B634" s="4" t="s">
        <v>530</v>
      </c>
      <c r="C634" s="5">
        <v>37248.912839786797</v>
      </c>
      <c r="D634" s="6">
        <v>-2.1049316382546399</v>
      </c>
      <c r="E634" s="7">
        <f t="shared" si="9"/>
        <v>0.23246225055819142</v>
      </c>
      <c r="F634" s="8">
        <v>1.8718663960494698E-71</v>
      </c>
      <c r="G634" s="9">
        <v>2.4910100014546502E-69</v>
      </c>
    </row>
    <row r="635" spans="1:7" ht="14.4" x14ac:dyDescent="0.3">
      <c r="A635" s="21">
        <v>633</v>
      </c>
      <c r="B635" s="4" t="s">
        <v>531</v>
      </c>
      <c r="C635" s="5">
        <v>10.400902529181</v>
      </c>
      <c r="D635" s="6">
        <v>-2.1047314053430601</v>
      </c>
      <c r="E635" s="7">
        <f t="shared" si="9"/>
        <v>0.23249451643712843</v>
      </c>
      <c r="F635" s="8">
        <v>3.6037749443944701E-4</v>
      </c>
      <c r="G635" s="9">
        <v>1.5104219382565699E-3</v>
      </c>
    </row>
    <row r="636" spans="1:7" ht="14.4" x14ac:dyDescent="0.3">
      <c r="A636" s="21">
        <v>634</v>
      </c>
      <c r="B636" s="4" t="s">
        <v>532</v>
      </c>
      <c r="C636" s="5">
        <v>243.26550386778601</v>
      </c>
      <c r="D636" s="6">
        <v>-2.10470138172718</v>
      </c>
      <c r="E636" s="7">
        <f t="shared" si="9"/>
        <v>0.23249935488079909</v>
      </c>
      <c r="F636" s="8">
        <v>4.61801105516325E-31</v>
      </c>
      <c r="G636" s="9">
        <v>1.7839268782097999E-29</v>
      </c>
    </row>
    <row r="637" spans="1:7" ht="14.4" x14ac:dyDescent="0.3">
      <c r="A637" s="21">
        <v>635</v>
      </c>
      <c r="B637" s="4" t="s">
        <v>533</v>
      </c>
      <c r="C637" s="5">
        <v>106.95879808240301</v>
      </c>
      <c r="D637" s="6">
        <v>-2.1035819373442002</v>
      </c>
      <c r="E637" s="7">
        <f t="shared" si="9"/>
        <v>0.23267983037462381</v>
      </c>
      <c r="F637" s="8">
        <v>6.9583701339712602E-15</v>
      </c>
      <c r="G637" s="9">
        <v>1.0738799627887E-13</v>
      </c>
    </row>
    <row r="638" spans="1:7" ht="14.4" x14ac:dyDescent="0.3">
      <c r="A638" s="21">
        <v>636</v>
      </c>
      <c r="B638" s="4" t="s">
        <v>534</v>
      </c>
      <c r="C638" s="5">
        <v>99.556345727937</v>
      </c>
      <c r="D638" s="6">
        <v>-2.1023453296545802</v>
      </c>
      <c r="E638" s="7">
        <f t="shared" si="9"/>
        <v>0.23287935765527765</v>
      </c>
      <c r="F638" s="8">
        <v>1.4007058071498901E-16</v>
      </c>
      <c r="G638" s="9">
        <v>2.4493633952867101E-15</v>
      </c>
    </row>
    <row r="639" spans="1:7" ht="14.4" x14ac:dyDescent="0.3">
      <c r="A639" s="21">
        <v>637</v>
      </c>
      <c r="B639" s="4" t="s">
        <v>535</v>
      </c>
      <c r="C639" s="5">
        <v>357.80834660615898</v>
      </c>
      <c r="D639" s="6">
        <v>-2.1020012708621101</v>
      </c>
      <c r="E639" s="7">
        <f t="shared" si="9"/>
        <v>0.23293490213503146</v>
      </c>
      <c r="F639" s="8">
        <v>4.5746676007808202E-40</v>
      </c>
      <c r="G639" s="9">
        <v>2.5249914001778999E-38</v>
      </c>
    </row>
    <row r="640" spans="1:7" ht="14.4" x14ac:dyDescent="0.3">
      <c r="A640" s="21">
        <v>638</v>
      </c>
      <c r="B640" s="4" t="s">
        <v>536</v>
      </c>
      <c r="C640" s="5">
        <v>336.10545407382898</v>
      </c>
      <c r="D640" s="6">
        <v>-2.1016544220893199</v>
      </c>
      <c r="E640" s="7">
        <f t="shared" si="9"/>
        <v>0.23299091043579589</v>
      </c>
      <c r="F640" s="8">
        <v>6.9940510534137097E-43</v>
      </c>
      <c r="G640" s="9">
        <v>4.2322768281986698E-41</v>
      </c>
    </row>
    <row r="641" spans="1:7" ht="14.4" x14ac:dyDescent="0.3">
      <c r="A641" s="21">
        <v>639</v>
      </c>
      <c r="B641" s="4" t="s">
        <v>537</v>
      </c>
      <c r="C641" s="5">
        <v>175.56020679478101</v>
      </c>
      <c r="D641" s="6">
        <v>-2.1007777240871399</v>
      </c>
      <c r="E641" s="7">
        <f t="shared" si="9"/>
        <v>0.23313253755430149</v>
      </c>
      <c r="F641" s="8">
        <v>8.8823338062460704E-25</v>
      </c>
      <c r="G641" s="9">
        <v>2.5359870501724E-23</v>
      </c>
    </row>
    <row r="642" spans="1:7" ht="14.4" x14ac:dyDescent="0.3">
      <c r="A642" s="21">
        <v>640</v>
      </c>
      <c r="B642" s="4" t="s">
        <v>538</v>
      </c>
      <c r="C642" s="5">
        <v>5.0861746744206604</v>
      </c>
      <c r="D642" s="6">
        <v>-2.1005594058689301</v>
      </c>
      <c r="E642" s="7">
        <f t="shared" si="9"/>
        <v>0.23316781939141862</v>
      </c>
      <c r="F642" s="8">
        <v>2.0306410814439398E-3</v>
      </c>
      <c r="G642" s="9">
        <v>7.14398048659441E-3</v>
      </c>
    </row>
    <row r="643" spans="1:7" ht="14.4" x14ac:dyDescent="0.3">
      <c r="A643" s="21">
        <v>641</v>
      </c>
      <c r="B643" s="4" t="s">
        <v>539</v>
      </c>
      <c r="C643" s="5">
        <v>2.9992847915781802</v>
      </c>
      <c r="D643" s="6">
        <v>-2.0996244566527098</v>
      </c>
      <c r="E643" s="7">
        <f t="shared" ref="E643:E706" si="10">2^D643</f>
        <v>0.23331897449859629</v>
      </c>
      <c r="F643" s="8">
        <v>2.8410357041204399E-3</v>
      </c>
      <c r="G643" s="9">
        <v>9.6148240650437995E-3</v>
      </c>
    </row>
    <row r="644" spans="1:7" ht="14.4" x14ac:dyDescent="0.3">
      <c r="A644" s="21">
        <v>642</v>
      </c>
      <c r="B644" s="4" t="s">
        <v>540</v>
      </c>
      <c r="C644" s="5">
        <v>65.2704480638848</v>
      </c>
      <c r="D644" s="6">
        <v>-2.0964948444395102</v>
      </c>
      <c r="E644" s="7">
        <f t="shared" si="10"/>
        <v>0.23382565849417244</v>
      </c>
      <c r="F644" s="8">
        <v>1.9075063208861102E-11</v>
      </c>
      <c r="G644" s="9">
        <v>2.17369896639148E-10</v>
      </c>
    </row>
    <row r="645" spans="1:7" ht="14.4" x14ac:dyDescent="0.3">
      <c r="A645" s="21">
        <v>643</v>
      </c>
      <c r="B645" s="4" t="s">
        <v>541</v>
      </c>
      <c r="C645" s="5">
        <v>689.45721685238198</v>
      </c>
      <c r="D645" s="6">
        <v>-2.09467949460007</v>
      </c>
      <c r="E645" s="7">
        <f t="shared" si="10"/>
        <v>0.23412006759053505</v>
      </c>
      <c r="F645" s="8">
        <v>3.6783523076668399E-58</v>
      </c>
      <c r="G645" s="9">
        <v>3.5655040918081699E-56</v>
      </c>
    </row>
    <row r="646" spans="1:7" ht="14.4" x14ac:dyDescent="0.3">
      <c r="A646" s="21">
        <v>644</v>
      </c>
      <c r="B646" s="4" t="s">
        <v>542</v>
      </c>
      <c r="C646" s="5">
        <v>2904.3539031545301</v>
      </c>
      <c r="D646" s="6">
        <v>-2.0945964899724299</v>
      </c>
      <c r="E646" s="7">
        <f t="shared" si="10"/>
        <v>0.234133537941183</v>
      </c>
      <c r="F646" s="8">
        <v>2.00992735482254E-71</v>
      </c>
      <c r="G646" s="9">
        <v>2.6634505698547098E-69</v>
      </c>
    </row>
    <row r="647" spans="1:7" ht="14.4" x14ac:dyDescent="0.3">
      <c r="A647" s="21">
        <v>645</v>
      </c>
      <c r="B647" s="4" t="s">
        <v>543</v>
      </c>
      <c r="C647" s="5">
        <v>311.25072841335202</v>
      </c>
      <c r="D647" s="6">
        <v>-2.0937642755757602</v>
      </c>
      <c r="E647" s="7">
        <f t="shared" si="10"/>
        <v>0.2342686361465729</v>
      </c>
      <c r="F647" s="8">
        <v>1.1115198782791599E-29</v>
      </c>
      <c r="G647" s="9">
        <v>3.9713758017332402E-28</v>
      </c>
    </row>
    <row r="648" spans="1:7" ht="14.4" x14ac:dyDescent="0.3">
      <c r="A648" s="21">
        <v>646</v>
      </c>
      <c r="B648" s="4" t="s">
        <v>544</v>
      </c>
      <c r="C648" s="5">
        <v>339.90870790815501</v>
      </c>
      <c r="D648" s="6">
        <v>-2.0934526840247099</v>
      </c>
      <c r="E648" s="7">
        <f t="shared" si="10"/>
        <v>0.23431923867101911</v>
      </c>
      <c r="F648" s="8">
        <v>7.8192083460893395E-41</v>
      </c>
      <c r="G648" s="9">
        <v>4.4326725147523798E-39</v>
      </c>
    </row>
    <row r="649" spans="1:7" ht="14.4" x14ac:dyDescent="0.3">
      <c r="A649" s="21">
        <v>647</v>
      </c>
      <c r="B649" s="4" t="s">
        <v>545</v>
      </c>
      <c r="C649" s="5">
        <v>35.022808344883799</v>
      </c>
      <c r="D649" s="6">
        <v>-2.0929540546870902</v>
      </c>
      <c r="E649" s="7">
        <f t="shared" si="10"/>
        <v>0.23440023890796599</v>
      </c>
      <c r="F649" s="8">
        <v>6.58005725138428E-8</v>
      </c>
      <c r="G649" s="9">
        <v>5.0526473847671104E-7</v>
      </c>
    </row>
    <row r="650" spans="1:7" ht="14.4" x14ac:dyDescent="0.3">
      <c r="A650" s="21">
        <v>648</v>
      </c>
      <c r="B650" s="4" t="s">
        <v>546</v>
      </c>
      <c r="C650" s="5">
        <v>20.060545689661001</v>
      </c>
      <c r="D650" s="6">
        <v>-2.0917388964965999</v>
      </c>
      <c r="E650" s="7">
        <f t="shared" si="10"/>
        <v>0.23459775352539503</v>
      </c>
      <c r="F650" s="8">
        <v>1.1104017284635201E-5</v>
      </c>
      <c r="G650" s="9">
        <v>6.1385806520199593E-5</v>
      </c>
    </row>
    <row r="651" spans="1:7" ht="14.4" x14ac:dyDescent="0.3">
      <c r="A651" s="21">
        <v>649</v>
      </c>
      <c r="B651" s="4" t="s">
        <v>547</v>
      </c>
      <c r="C651" s="5">
        <v>901.64742230792399</v>
      </c>
      <c r="D651" s="6">
        <v>-2.09034651134073</v>
      </c>
      <c r="E651" s="7">
        <f t="shared" si="10"/>
        <v>0.23482427964545685</v>
      </c>
      <c r="F651" s="8">
        <v>5.4608256606693302E-75</v>
      </c>
      <c r="G651" s="9">
        <v>7.93993938421209E-73</v>
      </c>
    </row>
    <row r="652" spans="1:7" ht="14.4" x14ac:dyDescent="0.3">
      <c r="A652" s="21">
        <v>650</v>
      </c>
      <c r="B652" s="4" t="s">
        <v>548</v>
      </c>
      <c r="C652" s="5">
        <v>260.73548536556802</v>
      </c>
      <c r="D652" s="6">
        <v>-2.0898262358180899</v>
      </c>
      <c r="E652" s="7">
        <f t="shared" si="10"/>
        <v>0.23490897901263932</v>
      </c>
      <c r="F652" s="8">
        <v>1.9666559911259E-37</v>
      </c>
      <c r="G652" s="9">
        <v>1.0010502116256101E-35</v>
      </c>
    </row>
    <row r="653" spans="1:7" ht="14.4" x14ac:dyDescent="0.3">
      <c r="A653" s="21">
        <v>651</v>
      </c>
      <c r="B653" s="4" t="s">
        <v>549</v>
      </c>
      <c r="C653" s="5">
        <v>8.3197946479950797</v>
      </c>
      <c r="D653" s="6">
        <v>-2.0896133352471602</v>
      </c>
      <c r="E653" s="7">
        <f t="shared" si="10"/>
        <v>0.23494364742467536</v>
      </c>
      <c r="F653" s="8">
        <v>6.9414480993362001E-4</v>
      </c>
      <c r="G653" s="9">
        <v>2.7308420269040799E-3</v>
      </c>
    </row>
    <row r="654" spans="1:7" ht="14.4" x14ac:dyDescent="0.3">
      <c r="A654" s="21">
        <v>652</v>
      </c>
      <c r="B654" s="4" t="s">
        <v>550</v>
      </c>
      <c r="C654" s="5">
        <v>10.8395618101396</v>
      </c>
      <c r="D654" s="6">
        <v>-2.0887645527467198</v>
      </c>
      <c r="E654" s="7">
        <f t="shared" si="10"/>
        <v>0.23508191277093329</v>
      </c>
      <c r="F654" s="8">
        <v>2.5502027498568001E-4</v>
      </c>
      <c r="G654" s="9">
        <v>1.10121913326004E-3</v>
      </c>
    </row>
    <row r="655" spans="1:7" ht="14.4" x14ac:dyDescent="0.3">
      <c r="A655" s="21">
        <v>653</v>
      </c>
      <c r="B655" s="4" t="s">
        <v>551</v>
      </c>
      <c r="C655" s="5">
        <v>3.73098217273209</v>
      </c>
      <c r="D655" s="6">
        <v>-2.0857673656014302</v>
      </c>
      <c r="E655" s="7">
        <f t="shared" si="10"/>
        <v>0.23557080117659224</v>
      </c>
      <c r="F655" s="8">
        <v>2.8391155324905101E-3</v>
      </c>
      <c r="G655" s="9">
        <v>9.6114328353343603E-3</v>
      </c>
    </row>
    <row r="656" spans="1:7" ht="14.4" x14ac:dyDescent="0.3">
      <c r="A656" s="21">
        <v>654</v>
      </c>
      <c r="B656" s="4" t="s">
        <v>552</v>
      </c>
      <c r="C656" s="5">
        <v>3169.9345699174</v>
      </c>
      <c r="D656" s="6">
        <v>-2.0844353363699599</v>
      </c>
      <c r="E656" s="7">
        <f t="shared" si="10"/>
        <v>0.23578840232416251</v>
      </c>
      <c r="F656" s="8">
        <v>3.78044157516781E-93</v>
      </c>
      <c r="G656" s="9">
        <v>8.6035179789652301E-91</v>
      </c>
    </row>
    <row r="657" spans="1:7" ht="14.4" x14ac:dyDescent="0.3">
      <c r="A657" s="21">
        <v>655</v>
      </c>
      <c r="B657" s="4" t="s">
        <v>553</v>
      </c>
      <c r="C657" s="5">
        <v>568.75842505620597</v>
      </c>
      <c r="D657" s="6">
        <v>-2.08442755200495</v>
      </c>
      <c r="E657" s="7">
        <f t="shared" si="10"/>
        <v>0.23578967457359049</v>
      </c>
      <c r="F657" s="8">
        <v>9.4360666460163902E-45</v>
      </c>
      <c r="G657" s="9">
        <v>6.0356234029489002E-43</v>
      </c>
    </row>
    <row r="658" spans="1:7" ht="14.4" x14ac:dyDescent="0.3">
      <c r="A658" s="21">
        <v>656</v>
      </c>
      <c r="B658" s="4" t="s">
        <v>554</v>
      </c>
      <c r="C658" s="5">
        <v>897.92442118716099</v>
      </c>
      <c r="D658" s="6">
        <v>-2.08393273498955</v>
      </c>
      <c r="E658" s="7">
        <f t="shared" si="10"/>
        <v>0.23587055982673355</v>
      </c>
      <c r="F658" s="8">
        <v>6.9171623392826E-50</v>
      </c>
      <c r="G658" s="9">
        <v>5.2096019287172502E-48</v>
      </c>
    </row>
    <row r="659" spans="1:7" ht="14.4" x14ac:dyDescent="0.3">
      <c r="A659" s="21">
        <v>657</v>
      </c>
      <c r="B659" s="4" t="s">
        <v>555</v>
      </c>
      <c r="C659" s="5">
        <v>10.0327038119232</v>
      </c>
      <c r="D659" s="6">
        <v>-2.0829145499911701</v>
      </c>
      <c r="E659" s="7">
        <f t="shared" si="10"/>
        <v>0.23603708471617049</v>
      </c>
      <c r="F659" s="8">
        <v>5.1446811227849002E-4</v>
      </c>
      <c r="G659" s="9">
        <v>2.08563128104018E-3</v>
      </c>
    </row>
    <row r="660" spans="1:7" ht="14.4" x14ac:dyDescent="0.3">
      <c r="A660" s="21">
        <v>658</v>
      </c>
      <c r="B660" s="4" t="s">
        <v>556</v>
      </c>
      <c r="C660" s="5">
        <v>9.0989109290413808</v>
      </c>
      <c r="D660" s="6">
        <v>-2.0819504328214702</v>
      </c>
      <c r="E660" s="7">
        <f t="shared" si="10"/>
        <v>0.23619487513990201</v>
      </c>
      <c r="F660" s="8">
        <v>4.8163775816671201E-4</v>
      </c>
      <c r="G660" s="9">
        <v>1.9677787736417001E-3</v>
      </c>
    </row>
    <row r="661" spans="1:7" ht="14.4" x14ac:dyDescent="0.3">
      <c r="A661" s="21">
        <v>659</v>
      </c>
      <c r="B661" s="4" t="s">
        <v>557</v>
      </c>
      <c r="C661" s="5">
        <v>3.9433008837792598</v>
      </c>
      <c r="D661" s="6">
        <v>-2.0818937017116501</v>
      </c>
      <c r="E661" s="7">
        <f t="shared" si="10"/>
        <v>0.23620416321567714</v>
      </c>
      <c r="F661" s="8">
        <v>2.8355844609226802E-3</v>
      </c>
      <c r="G661" s="9">
        <v>9.6015488495674005E-3</v>
      </c>
    </row>
    <row r="662" spans="1:7" ht="14.4" x14ac:dyDescent="0.3">
      <c r="A662" s="21">
        <v>660</v>
      </c>
      <c r="B662" s="4" t="s">
        <v>558</v>
      </c>
      <c r="C662" s="5">
        <v>2117.29089047038</v>
      </c>
      <c r="D662" s="6">
        <v>-2.08090910056446</v>
      </c>
      <c r="E662" s="7">
        <f t="shared" si="10"/>
        <v>0.2363654213207563</v>
      </c>
      <c r="F662" s="8">
        <v>2.1908516343569801E-106</v>
      </c>
      <c r="G662" s="9">
        <v>6.95008953824397E-104</v>
      </c>
    </row>
    <row r="663" spans="1:7" ht="14.4" x14ac:dyDescent="0.3">
      <c r="A663" s="21">
        <v>661</v>
      </c>
      <c r="B663" s="4" t="s">
        <v>559</v>
      </c>
      <c r="C663" s="5">
        <v>3.01249514044114</v>
      </c>
      <c r="D663" s="6">
        <v>-2.0808190129019599</v>
      </c>
      <c r="E663" s="7">
        <f t="shared" si="10"/>
        <v>0.23638018138614925</v>
      </c>
      <c r="F663" s="8">
        <v>3.0925810801077599E-3</v>
      </c>
      <c r="G663" s="9">
        <v>1.0356749989535501E-2</v>
      </c>
    </row>
    <row r="664" spans="1:7" ht="14.4" x14ac:dyDescent="0.3">
      <c r="A664" s="21">
        <v>662</v>
      </c>
      <c r="B664" s="4" t="s">
        <v>560</v>
      </c>
      <c r="C664" s="5">
        <v>413.74090358663801</v>
      </c>
      <c r="D664" s="6">
        <v>-2.0807325349582002</v>
      </c>
      <c r="E664" s="7">
        <f t="shared" si="10"/>
        <v>0.23639435089815386</v>
      </c>
      <c r="F664" s="8">
        <v>6.9575242492495301E-53</v>
      </c>
      <c r="G664" s="9">
        <v>5.7351182827278402E-51</v>
      </c>
    </row>
    <row r="665" spans="1:7" ht="14.4" x14ac:dyDescent="0.3">
      <c r="A665" s="21">
        <v>663</v>
      </c>
      <c r="B665" s="4" t="s">
        <v>561</v>
      </c>
      <c r="C665" s="5">
        <v>1907.20038236593</v>
      </c>
      <c r="D665" s="6">
        <v>-2.0803798734685799</v>
      </c>
      <c r="E665" s="7">
        <f t="shared" si="10"/>
        <v>0.23645214368997289</v>
      </c>
      <c r="F665" s="8">
        <v>3.2264950175403002E-73</v>
      </c>
      <c r="G665" s="9">
        <v>4.5036134453720304E-71</v>
      </c>
    </row>
    <row r="666" spans="1:7" ht="14.4" x14ac:dyDescent="0.3">
      <c r="A666" s="21">
        <v>664</v>
      </c>
      <c r="B666" s="4" t="s">
        <v>562</v>
      </c>
      <c r="C666" s="5">
        <v>21.470331166594999</v>
      </c>
      <c r="D666" s="6">
        <v>-2.0800478278057302</v>
      </c>
      <c r="E666" s="7">
        <f t="shared" si="10"/>
        <v>0.23650657095448843</v>
      </c>
      <c r="F666" s="8">
        <v>2.7678020959293799E-6</v>
      </c>
      <c r="G666" s="9">
        <v>1.6823222880735001E-5</v>
      </c>
    </row>
    <row r="667" spans="1:7" ht="14.4" x14ac:dyDescent="0.3">
      <c r="A667" s="21">
        <v>665</v>
      </c>
      <c r="B667" s="4" t="s">
        <v>563</v>
      </c>
      <c r="C667" s="5">
        <v>1098.3188453114799</v>
      </c>
      <c r="D667" s="6">
        <v>-2.07922450330876</v>
      </c>
      <c r="E667" s="7">
        <f t="shared" si="10"/>
        <v>0.23664158023987483</v>
      </c>
      <c r="F667" s="8">
        <v>3.8544597586461899E-84</v>
      </c>
      <c r="G667" s="9">
        <v>7.0379746034908298E-82</v>
      </c>
    </row>
    <row r="668" spans="1:7" ht="14.4" x14ac:dyDescent="0.3">
      <c r="A668" s="21">
        <v>666</v>
      </c>
      <c r="B668" s="4" t="s">
        <v>564</v>
      </c>
      <c r="C668" s="5">
        <v>1197.24866637221</v>
      </c>
      <c r="D668" s="6">
        <v>-2.0788114209003599</v>
      </c>
      <c r="E668" s="7">
        <f t="shared" si="10"/>
        <v>0.23670934679277739</v>
      </c>
      <c r="F668" s="8">
        <v>1.5634005883576901E-79</v>
      </c>
      <c r="G668" s="9">
        <v>2.54404968279593E-77</v>
      </c>
    </row>
    <row r="669" spans="1:7" ht="14.4" x14ac:dyDescent="0.3">
      <c r="A669" s="21">
        <v>667</v>
      </c>
      <c r="B669" s="4" t="s">
        <v>565</v>
      </c>
      <c r="C669" s="5">
        <v>4.7012914588486403</v>
      </c>
      <c r="D669" s="6">
        <v>-2.0779311346561098</v>
      </c>
      <c r="E669" s="7">
        <f t="shared" si="10"/>
        <v>0.23685382331750468</v>
      </c>
      <c r="F669" s="8">
        <v>2.31107610097948E-3</v>
      </c>
      <c r="G669" s="9">
        <v>8.0147588369436397E-3</v>
      </c>
    </row>
    <row r="670" spans="1:7" ht="14.4" x14ac:dyDescent="0.3">
      <c r="A670" s="21">
        <v>668</v>
      </c>
      <c r="B670" s="4" t="s">
        <v>566</v>
      </c>
      <c r="C670" s="5">
        <v>46.977657398677401</v>
      </c>
      <c r="D670" s="6">
        <v>-2.0766413783980799</v>
      </c>
      <c r="E670" s="7">
        <f t="shared" si="10"/>
        <v>0.23706566316080285</v>
      </c>
      <c r="F670" s="8">
        <v>5.3371257442155302E-10</v>
      </c>
      <c r="G670" s="9">
        <v>5.2556686799224996E-9</v>
      </c>
    </row>
    <row r="671" spans="1:7" ht="14.4" x14ac:dyDescent="0.3">
      <c r="A671" s="21">
        <v>669</v>
      </c>
      <c r="B671" s="4" t="s">
        <v>567</v>
      </c>
      <c r="C671" s="5">
        <v>1301.36782289145</v>
      </c>
      <c r="D671" s="6">
        <v>-2.0755635673500601</v>
      </c>
      <c r="E671" s="7">
        <f t="shared" si="10"/>
        <v>0.23724283675019908</v>
      </c>
      <c r="F671" s="8">
        <v>4.2141541291907902E-82</v>
      </c>
      <c r="G671" s="9">
        <v>7.2802723935406002E-80</v>
      </c>
    </row>
    <row r="672" spans="1:7" ht="14.4" x14ac:dyDescent="0.3">
      <c r="A672" s="21">
        <v>670</v>
      </c>
      <c r="B672" s="4" t="s">
        <v>568</v>
      </c>
      <c r="C672" s="5">
        <v>8.2375166185734798</v>
      </c>
      <c r="D672" s="6">
        <v>-2.0752360192273702</v>
      </c>
      <c r="E672" s="7">
        <f t="shared" si="10"/>
        <v>0.23729670625531984</v>
      </c>
      <c r="F672" s="8">
        <v>6.6416319401203599E-4</v>
      </c>
      <c r="G672" s="9">
        <v>2.6263799132639101E-3</v>
      </c>
    </row>
    <row r="673" spans="1:7" ht="14.4" x14ac:dyDescent="0.3">
      <c r="A673" s="21">
        <v>671</v>
      </c>
      <c r="B673" s="4" t="s">
        <v>569</v>
      </c>
      <c r="C673" s="5">
        <v>12.726484001847099</v>
      </c>
      <c r="D673" s="6">
        <v>-2.0752306019912901</v>
      </c>
      <c r="E673" s="7">
        <f t="shared" si="10"/>
        <v>0.23729759729234146</v>
      </c>
      <c r="F673" s="8">
        <v>2.46399519246414E-4</v>
      </c>
      <c r="G673" s="9">
        <v>1.0667755086881301E-3</v>
      </c>
    </row>
    <row r="674" spans="1:7" ht="14.4" x14ac:dyDescent="0.3">
      <c r="A674" s="21">
        <v>672</v>
      </c>
      <c r="B674" s="4" t="s">
        <v>570</v>
      </c>
      <c r="C674" s="5">
        <v>399.07131516507002</v>
      </c>
      <c r="D674" s="6">
        <v>-2.0751953627126798</v>
      </c>
      <c r="E674" s="7">
        <f t="shared" si="10"/>
        <v>0.23730339359581232</v>
      </c>
      <c r="F674" s="8">
        <v>1.44972003135474E-47</v>
      </c>
      <c r="G674" s="9">
        <v>1.01629257376622E-45</v>
      </c>
    </row>
    <row r="675" spans="1:7" ht="14.4" x14ac:dyDescent="0.3">
      <c r="A675" s="21">
        <v>673</v>
      </c>
      <c r="B675" s="4" t="s">
        <v>571</v>
      </c>
      <c r="C675" s="5">
        <v>5.0057141309714996</v>
      </c>
      <c r="D675" s="6">
        <v>-2.0741751189930402</v>
      </c>
      <c r="E675" s="7">
        <f t="shared" si="10"/>
        <v>0.23747126893806378</v>
      </c>
      <c r="F675" s="8">
        <v>2.6860431658684699E-3</v>
      </c>
      <c r="G675" s="9">
        <v>9.1569530072165908E-3</v>
      </c>
    </row>
    <row r="676" spans="1:7" ht="14.4" x14ac:dyDescent="0.3">
      <c r="A676" s="21">
        <v>674</v>
      </c>
      <c r="B676" s="4" t="s">
        <v>572</v>
      </c>
      <c r="C676" s="5">
        <v>15.1445008807534</v>
      </c>
      <c r="D676" s="6">
        <v>-2.0737689756137301</v>
      </c>
      <c r="E676" s="7">
        <f t="shared" si="10"/>
        <v>0.23753813058102455</v>
      </c>
      <c r="F676" s="8">
        <v>4.1190161116794897E-5</v>
      </c>
      <c r="G676" s="9">
        <v>2.064562199826E-4</v>
      </c>
    </row>
    <row r="677" spans="1:7" ht="14.4" x14ac:dyDescent="0.3">
      <c r="A677" s="21">
        <v>675</v>
      </c>
      <c r="B677" s="4" t="s">
        <v>573</v>
      </c>
      <c r="C677" s="5">
        <v>2.8508420502965599</v>
      </c>
      <c r="D677" s="6">
        <v>-2.0713962877919299</v>
      </c>
      <c r="E677" s="7">
        <f t="shared" si="10"/>
        <v>0.23792911240699927</v>
      </c>
      <c r="F677" s="8">
        <v>3.2309413923124102E-3</v>
      </c>
      <c r="G677" s="9">
        <v>1.07638639404862E-2</v>
      </c>
    </row>
    <row r="678" spans="1:7" ht="14.4" x14ac:dyDescent="0.3">
      <c r="A678" s="21">
        <v>676</v>
      </c>
      <c r="B678" s="4" t="s">
        <v>574</v>
      </c>
      <c r="C678" s="5">
        <v>135.72985120898301</v>
      </c>
      <c r="D678" s="6">
        <v>-2.0713114095112899</v>
      </c>
      <c r="E678" s="7">
        <f t="shared" si="10"/>
        <v>0.23794311093578233</v>
      </c>
      <c r="F678" s="8">
        <v>2.02665311768662E-23</v>
      </c>
      <c r="G678" s="9">
        <v>5.38942149145351E-22</v>
      </c>
    </row>
    <row r="679" spans="1:7" ht="14.4" x14ac:dyDescent="0.3">
      <c r="A679" s="21">
        <v>677</v>
      </c>
      <c r="B679" s="4" t="s">
        <v>575</v>
      </c>
      <c r="C679" s="5">
        <v>1719.4908325434999</v>
      </c>
      <c r="D679" s="6">
        <v>-2.0708356439308502</v>
      </c>
      <c r="E679" s="7">
        <f t="shared" si="10"/>
        <v>0.23802159170079101</v>
      </c>
      <c r="F679" s="8">
        <v>1.32258566105531E-101</v>
      </c>
      <c r="G679" s="9">
        <v>3.6119239366176701E-99</v>
      </c>
    </row>
    <row r="680" spans="1:7" ht="14.4" x14ac:dyDescent="0.3">
      <c r="A680" s="21">
        <v>678</v>
      </c>
      <c r="B680" s="4" t="s">
        <v>576</v>
      </c>
      <c r="C680" s="5">
        <v>44.175314312378298</v>
      </c>
      <c r="D680" s="6">
        <v>-2.0700278311059699</v>
      </c>
      <c r="E680" s="7">
        <f t="shared" si="10"/>
        <v>0.2381549052078584</v>
      </c>
      <c r="F680" s="8">
        <v>6.1197060394921604E-10</v>
      </c>
      <c r="G680" s="9">
        <v>5.9911311682135502E-9</v>
      </c>
    </row>
    <row r="681" spans="1:7" ht="14.4" x14ac:dyDescent="0.3">
      <c r="A681" s="21">
        <v>679</v>
      </c>
      <c r="B681" s="4" t="s">
        <v>577</v>
      </c>
      <c r="C681" s="5">
        <v>5.5463031265538598</v>
      </c>
      <c r="D681" s="6">
        <v>-2.0686049804695901</v>
      </c>
      <c r="E681" s="7">
        <f t="shared" si="10"/>
        <v>0.23838990013241415</v>
      </c>
      <c r="F681" s="8">
        <v>1.8915746447881699E-3</v>
      </c>
      <c r="G681" s="9">
        <v>6.7099151103818897E-3</v>
      </c>
    </row>
    <row r="682" spans="1:7" ht="14.4" x14ac:dyDescent="0.3">
      <c r="A682" s="21">
        <v>680</v>
      </c>
      <c r="B682" s="4" t="s">
        <v>578</v>
      </c>
      <c r="C682" s="5">
        <v>2.8976845116857799</v>
      </c>
      <c r="D682" s="6">
        <v>-2.0684754808942398</v>
      </c>
      <c r="E682" s="7">
        <f t="shared" si="10"/>
        <v>0.23841129951034531</v>
      </c>
      <c r="F682" s="8">
        <v>3.2697614819031501E-3</v>
      </c>
      <c r="G682" s="9">
        <v>1.0874735687879901E-2</v>
      </c>
    </row>
    <row r="683" spans="1:7" ht="14.4" x14ac:dyDescent="0.3">
      <c r="A683" s="21">
        <v>681</v>
      </c>
      <c r="B683" s="4" t="s">
        <v>579</v>
      </c>
      <c r="C683" s="5">
        <v>446.61814758966301</v>
      </c>
      <c r="D683" s="6">
        <v>-2.0680680169002601</v>
      </c>
      <c r="E683" s="7">
        <f t="shared" si="10"/>
        <v>0.23847864412383701</v>
      </c>
      <c r="F683" s="8">
        <v>1.09871866125907E-54</v>
      </c>
      <c r="G683" s="9">
        <v>9.6927972683995695E-53</v>
      </c>
    </row>
    <row r="684" spans="1:7" ht="14.4" x14ac:dyDescent="0.3">
      <c r="A684" s="21">
        <v>682</v>
      </c>
      <c r="B684" s="4" t="s">
        <v>580</v>
      </c>
      <c r="C684" s="5">
        <v>2143.14155107645</v>
      </c>
      <c r="D684" s="6">
        <v>-2.06653773204643</v>
      </c>
      <c r="E684" s="7">
        <f t="shared" si="10"/>
        <v>0.2387317356390482</v>
      </c>
      <c r="F684" s="8">
        <v>5.6472766108890099E-103</v>
      </c>
      <c r="G684" s="9">
        <v>1.67319216265642E-100</v>
      </c>
    </row>
    <row r="685" spans="1:7" ht="14.4" x14ac:dyDescent="0.3">
      <c r="A685" s="21">
        <v>683</v>
      </c>
      <c r="B685" s="4" t="s">
        <v>581</v>
      </c>
      <c r="C685" s="5">
        <v>7890.2347772316498</v>
      </c>
      <c r="D685" s="6">
        <v>-2.0658165504372601</v>
      </c>
      <c r="E685" s="7">
        <f t="shared" si="10"/>
        <v>0.23885110388520764</v>
      </c>
      <c r="F685" s="8">
        <v>8.8364597428716295E-87</v>
      </c>
      <c r="G685" s="9">
        <v>1.7025635256725499E-84</v>
      </c>
    </row>
    <row r="686" spans="1:7" ht="14.4" x14ac:dyDescent="0.3">
      <c r="A686" s="21">
        <v>684</v>
      </c>
      <c r="B686" s="4" t="s">
        <v>582</v>
      </c>
      <c r="C686" s="5">
        <v>124.526374257181</v>
      </c>
      <c r="D686" s="6">
        <v>-2.0654071427577998</v>
      </c>
      <c r="E686" s="7">
        <f t="shared" si="10"/>
        <v>0.23891889461697913</v>
      </c>
      <c r="F686" s="8">
        <v>1.71541968784224E-17</v>
      </c>
      <c r="G686" s="9">
        <v>3.1709517784798902E-16</v>
      </c>
    </row>
    <row r="687" spans="1:7" ht="14.4" x14ac:dyDescent="0.3">
      <c r="A687" s="21">
        <v>685</v>
      </c>
      <c r="B687" s="4" t="s">
        <v>636</v>
      </c>
      <c r="C687" s="5">
        <v>17.2089207291938</v>
      </c>
      <c r="D687" s="6">
        <v>-2.0639041928655399</v>
      </c>
      <c r="E687" s="7">
        <f t="shared" si="10"/>
        <v>0.23916792176541432</v>
      </c>
      <c r="F687" s="8">
        <v>1.9454706847167902E-5</v>
      </c>
      <c r="G687" s="9">
        <v>1.0305186764077499E-4</v>
      </c>
    </row>
    <row r="688" spans="1:7" ht="14.4" x14ac:dyDescent="0.3">
      <c r="A688" s="21">
        <v>686</v>
      </c>
      <c r="B688" s="4" t="s">
        <v>637</v>
      </c>
      <c r="C688" s="5">
        <v>11.7176495366443</v>
      </c>
      <c r="D688" s="6">
        <v>-2.0632037323928101</v>
      </c>
      <c r="E688" s="7">
        <f t="shared" si="10"/>
        <v>0.23928407129568791</v>
      </c>
      <c r="F688" s="8">
        <v>2.6312274963321902E-4</v>
      </c>
      <c r="G688" s="9">
        <v>1.1334018755974301E-3</v>
      </c>
    </row>
    <row r="689" spans="1:7" ht="14.4" x14ac:dyDescent="0.3">
      <c r="A689" s="21">
        <v>687</v>
      </c>
      <c r="B689" s="4" t="s">
        <v>638</v>
      </c>
      <c r="C689" s="5">
        <v>66.299953268505305</v>
      </c>
      <c r="D689" s="6">
        <v>-2.0623601334582098</v>
      </c>
      <c r="E689" s="7">
        <f t="shared" si="10"/>
        <v>0.23942403075417409</v>
      </c>
      <c r="F689" s="8">
        <v>1.46096769667353E-12</v>
      </c>
      <c r="G689" s="9">
        <v>1.8471478052225801E-11</v>
      </c>
    </row>
    <row r="690" spans="1:7" ht="14.4" x14ac:dyDescent="0.3">
      <c r="A690" s="21">
        <v>688</v>
      </c>
      <c r="B690" s="4" t="s">
        <v>639</v>
      </c>
      <c r="C690" s="5">
        <v>91.810689469977007</v>
      </c>
      <c r="D690" s="6">
        <v>-2.0619101973460801</v>
      </c>
      <c r="E690" s="7">
        <f t="shared" si="10"/>
        <v>0.23949871203783019</v>
      </c>
      <c r="F690" s="8">
        <v>5.3525624017079601E-16</v>
      </c>
      <c r="G690" s="9">
        <v>8.9131799993658602E-15</v>
      </c>
    </row>
    <row r="691" spans="1:7" ht="14.4" x14ac:dyDescent="0.3">
      <c r="A691" s="21">
        <v>689</v>
      </c>
      <c r="B691" s="4" t="s">
        <v>640</v>
      </c>
      <c r="C691" s="5">
        <v>513.314777912566</v>
      </c>
      <c r="D691" s="6">
        <v>-2.06166520081256</v>
      </c>
      <c r="E691" s="7">
        <f t="shared" si="10"/>
        <v>0.23953938684090398</v>
      </c>
      <c r="F691" s="8">
        <v>1.46019779182203E-56</v>
      </c>
      <c r="G691" s="9">
        <v>1.3608003516309399E-54</v>
      </c>
    </row>
    <row r="692" spans="1:7" ht="14.4" x14ac:dyDescent="0.3">
      <c r="A692" s="21">
        <v>690</v>
      </c>
      <c r="B692" s="4" t="s">
        <v>641</v>
      </c>
      <c r="C692" s="5">
        <v>17.810106459714</v>
      </c>
      <c r="D692" s="6">
        <v>-2.0615475063907698</v>
      </c>
      <c r="E692" s="7">
        <f t="shared" si="10"/>
        <v>0.23955892915499408</v>
      </c>
      <c r="F692" s="8">
        <v>1.6479168874262101E-5</v>
      </c>
      <c r="G692" s="9">
        <v>8.8408742341147006E-5</v>
      </c>
    </row>
    <row r="693" spans="1:7" ht="14.4" x14ac:dyDescent="0.3">
      <c r="A693" s="21">
        <v>691</v>
      </c>
      <c r="B693" s="4" t="s">
        <v>642</v>
      </c>
      <c r="C693" s="5">
        <v>3.7703582117000698</v>
      </c>
      <c r="D693" s="6">
        <v>-2.0606853598013699</v>
      </c>
      <c r="E693" s="7">
        <f t="shared" si="10"/>
        <v>0.23970213103219787</v>
      </c>
      <c r="F693" s="8">
        <v>3.2486089581912998E-3</v>
      </c>
      <c r="G693" s="9">
        <v>1.08169861048512E-2</v>
      </c>
    </row>
    <row r="694" spans="1:7" ht="14.4" x14ac:dyDescent="0.3">
      <c r="A694" s="21">
        <v>692</v>
      </c>
      <c r="B694" s="4" t="s">
        <v>643</v>
      </c>
      <c r="C694" s="5">
        <v>3276.1873130825902</v>
      </c>
      <c r="D694" s="6">
        <v>-2.0604927126229602</v>
      </c>
      <c r="E694" s="7">
        <f t="shared" si="10"/>
        <v>0.239734141277722</v>
      </c>
      <c r="F694" s="8">
        <v>2.5942080586167999E-102</v>
      </c>
      <c r="G694" s="9">
        <v>7.3399728188215397E-100</v>
      </c>
    </row>
    <row r="695" spans="1:7" ht="14.4" x14ac:dyDescent="0.3">
      <c r="A695" s="21">
        <v>693</v>
      </c>
      <c r="B695" s="4" t="s">
        <v>644</v>
      </c>
      <c r="C695" s="5">
        <v>1000.43701699939</v>
      </c>
      <c r="D695" s="6">
        <v>-2.0601873062228999</v>
      </c>
      <c r="E695" s="7">
        <f t="shared" si="10"/>
        <v>0.2397848963501194</v>
      </c>
      <c r="F695" s="8">
        <v>1.7846988679705901E-55</v>
      </c>
      <c r="G695" s="9">
        <v>1.6152810561234701E-53</v>
      </c>
    </row>
    <row r="696" spans="1:7" ht="14.4" x14ac:dyDescent="0.3">
      <c r="A696" s="21">
        <v>694</v>
      </c>
      <c r="B696" s="4" t="s">
        <v>645</v>
      </c>
      <c r="C696" s="5">
        <v>15.1412541597432</v>
      </c>
      <c r="D696" s="6">
        <v>-2.05951900518677</v>
      </c>
      <c r="E696" s="7">
        <f t="shared" si="10"/>
        <v>0.23989599787324214</v>
      </c>
      <c r="F696" s="8">
        <v>7.0060427520175704E-5</v>
      </c>
      <c r="G696" s="9">
        <v>3.3695525064297599E-4</v>
      </c>
    </row>
    <row r="697" spans="1:7" ht="14.4" x14ac:dyDescent="0.3">
      <c r="A697" s="21">
        <v>695</v>
      </c>
      <c r="B697" s="4" t="s">
        <v>646</v>
      </c>
      <c r="C697" s="5">
        <v>46.001849146358602</v>
      </c>
      <c r="D697" s="6">
        <v>-2.05852562830548</v>
      </c>
      <c r="E697" s="7">
        <f t="shared" si="10"/>
        <v>0.24006123667578144</v>
      </c>
      <c r="F697" s="8">
        <v>9.6928614343740202E-10</v>
      </c>
      <c r="G697" s="9">
        <v>9.2865773705903196E-9</v>
      </c>
    </row>
    <row r="698" spans="1:7" ht="14.4" x14ac:dyDescent="0.3">
      <c r="A698" s="21">
        <v>696</v>
      </c>
      <c r="B698" s="4" t="s">
        <v>647</v>
      </c>
      <c r="C698" s="5">
        <v>14.360900669305799</v>
      </c>
      <c r="D698" s="6">
        <v>-2.0533690828402</v>
      </c>
      <c r="E698" s="7">
        <f t="shared" si="10"/>
        <v>0.2409208095857894</v>
      </c>
      <c r="F698" s="8">
        <v>1.2034835089380299E-4</v>
      </c>
      <c r="G698" s="9">
        <v>5.5460899606321005E-4</v>
      </c>
    </row>
    <row r="699" spans="1:7" ht="14.4" x14ac:dyDescent="0.3">
      <c r="A699" s="21">
        <v>697</v>
      </c>
      <c r="B699" s="4" t="s">
        <v>648</v>
      </c>
      <c r="C699" s="5">
        <v>364.73896610780298</v>
      </c>
      <c r="D699" s="6">
        <v>-2.0530463261454499</v>
      </c>
      <c r="E699" s="7">
        <f t="shared" si="10"/>
        <v>0.24097471391113945</v>
      </c>
      <c r="F699" s="8">
        <v>8.7000618282824294E-42</v>
      </c>
      <c r="G699" s="9">
        <v>5.0505386650469101E-40</v>
      </c>
    </row>
    <row r="700" spans="1:7" ht="14.4" x14ac:dyDescent="0.3">
      <c r="A700" s="21">
        <v>698</v>
      </c>
      <c r="B700" s="4" t="s">
        <v>649</v>
      </c>
      <c r="C700" s="5">
        <v>1110.5081405523699</v>
      </c>
      <c r="D700" s="6">
        <v>-2.0529729046391201</v>
      </c>
      <c r="E700" s="7">
        <f t="shared" si="10"/>
        <v>0.2409869778866833</v>
      </c>
      <c r="F700" s="8">
        <v>1.00540608567907E-82</v>
      </c>
      <c r="G700" s="9">
        <v>1.7640102528959099E-80</v>
      </c>
    </row>
    <row r="701" spans="1:7" ht="14.4" x14ac:dyDescent="0.3">
      <c r="A701" s="21">
        <v>699</v>
      </c>
      <c r="B701" s="4" t="s">
        <v>650</v>
      </c>
      <c r="C701" s="5">
        <v>3.6547551830542901</v>
      </c>
      <c r="D701" s="6">
        <v>-2.0529434843073799</v>
      </c>
      <c r="E701" s="7">
        <f t="shared" si="10"/>
        <v>0.24099189229265619</v>
      </c>
      <c r="F701" s="8">
        <v>3.3210213376488602E-3</v>
      </c>
      <c r="G701" s="9">
        <v>1.1026535165471999E-2</v>
      </c>
    </row>
    <row r="702" spans="1:7" ht="14.4" x14ac:dyDescent="0.3">
      <c r="A702" s="21">
        <v>700</v>
      </c>
      <c r="B702" s="4" t="s">
        <v>651</v>
      </c>
      <c r="C702" s="5">
        <v>159.739395669457</v>
      </c>
      <c r="D702" s="6">
        <v>-2.0526933483326602</v>
      </c>
      <c r="E702" s="7">
        <f t="shared" si="10"/>
        <v>0.24103367934136757</v>
      </c>
      <c r="F702" s="8">
        <v>1.85072176463217E-23</v>
      </c>
      <c r="G702" s="9">
        <v>4.9341059202069399E-22</v>
      </c>
    </row>
    <row r="703" spans="1:7" ht="14.4" x14ac:dyDescent="0.3">
      <c r="A703" s="21">
        <v>701</v>
      </c>
      <c r="B703" s="4" t="s">
        <v>652</v>
      </c>
      <c r="C703" s="5">
        <v>32.861473697648599</v>
      </c>
      <c r="D703" s="6">
        <v>-2.0522266254330899</v>
      </c>
      <c r="E703" s="7">
        <f t="shared" si="10"/>
        <v>0.24111166819773619</v>
      </c>
      <c r="F703" s="8">
        <v>4.6547109816042302E-7</v>
      </c>
      <c r="G703" s="9">
        <v>3.1614587605593099E-6</v>
      </c>
    </row>
    <row r="704" spans="1:7" ht="14.4" x14ac:dyDescent="0.3">
      <c r="A704" s="21">
        <v>702</v>
      </c>
      <c r="B704" s="4" t="s">
        <v>653</v>
      </c>
      <c r="C704" s="5">
        <v>142.335895028919</v>
      </c>
      <c r="D704" s="6">
        <v>-2.0519190068521702</v>
      </c>
      <c r="E704" s="7">
        <f t="shared" si="10"/>
        <v>0.24116308470307304</v>
      </c>
      <c r="F704" s="8">
        <v>1.7864912825103901E-18</v>
      </c>
      <c r="G704" s="9">
        <v>3.5555478592218697E-17</v>
      </c>
    </row>
    <row r="705" spans="1:7" ht="14.4" x14ac:dyDescent="0.3">
      <c r="A705" s="21">
        <v>703</v>
      </c>
      <c r="B705" s="4" t="s">
        <v>654</v>
      </c>
      <c r="C705" s="5">
        <v>250.65036161739599</v>
      </c>
      <c r="D705" s="6">
        <v>-2.0518952740655001</v>
      </c>
      <c r="E705" s="7">
        <f t="shared" si="10"/>
        <v>0.24116705194421301</v>
      </c>
      <c r="F705" s="8">
        <v>4.2807173768793597E-31</v>
      </c>
      <c r="G705" s="9">
        <v>1.6597556782502901E-29</v>
      </c>
    </row>
    <row r="706" spans="1:7" ht="14.4" x14ac:dyDescent="0.3">
      <c r="A706" s="21">
        <v>704</v>
      </c>
      <c r="B706" s="4" t="s">
        <v>655</v>
      </c>
      <c r="C706" s="5">
        <v>54.912466575154397</v>
      </c>
      <c r="D706" s="6">
        <v>-2.0518594151493499</v>
      </c>
      <c r="E706" s="7">
        <f t="shared" si="10"/>
        <v>0.24117304634796763</v>
      </c>
      <c r="F706" s="8">
        <v>1.6425375292505099E-10</v>
      </c>
      <c r="G706" s="9">
        <v>1.69968809369495E-9</v>
      </c>
    </row>
    <row r="707" spans="1:7" ht="14.4" x14ac:dyDescent="0.3">
      <c r="A707" s="21">
        <v>705</v>
      </c>
      <c r="B707" s="4" t="s">
        <v>656</v>
      </c>
      <c r="C707" s="5">
        <v>11.5071141834407</v>
      </c>
      <c r="D707" s="6">
        <v>-2.04547094726537</v>
      </c>
      <c r="E707" s="7">
        <f t="shared" ref="E707:E766" si="11">2^D707</f>
        <v>0.24224336442660133</v>
      </c>
      <c r="F707" s="8">
        <v>2.7127239085152001E-4</v>
      </c>
      <c r="G707" s="9">
        <v>1.1657882740945299E-3</v>
      </c>
    </row>
    <row r="708" spans="1:7" ht="14.4" x14ac:dyDescent="0.3">
      <c r="A708" s="21">
        <v>706</v>
      </c>
      <c r="B708" s="4" t="s">
        <v>657</v>
      </c>
      <c r="C708" s="5">
        <v>949.06106838648304</v>
      </c>
      <c r="D708" s="6">
        <v>-2.0436955235021799</v>
      </c>
      <c r="E708" s="7">
        <f t="shared" si="11"/>
        <v>0.24254165988030968</v>
      </c>
      <c r="F708" s="8">
        <v>1.11964944264954E-55</v>
      </c>
      <c r="G708" s="9">
        <v>1.02518106110355E-53</v>
      </c>
    </row>
    <row r="709" spans="1:7" ht="14.4" x14ac:dyDescent="0.3">
      <c r="A709" s="21">
        <v>707</v>
      </c>
      <c r="B709" s="4" t="s">
        <v>658</v>
      </c>
      <c r="C709" s="5">
        <v>72.134342505713903</v>
      </c>
      <c r="D709" s="6">
        <v>-2.0426637826716201</v>
      </c>
      <c r="E709" s="7">
        <f t="shared" si="11"/>
        <v>0.24271517516056371</v>
      </c>
      <c r="F709" s="8">
        <v>5.1921026394737202E-13</v>
      </c>
      <c r="G709" s="9">
        <v>6.8427685898158504E-12</v>
      </c>
    </row>
    <row r="710" spans="1:7" ht="14.4" x14ac:dyDescent="0.3">
      <c r="A710" s="21">
        <v>708</v>
      </c>
      <c r="B710" s="4" t="s">
        <v>659</v>
      </c>
      <c r="C710" s="5">
        <v>21.225197252880399</v>
      </c>
      <c r="D710" s="6">
        <v>-2.0426299570540798</v>
      </c>
      <c r="E710" s="7">
        <f t="shared" si="11"/>
        <v>0.24272086595917355</v>
      </c>
      <c r="F710" s="8">
        <v>7.8459520198588394E-6</v>
      </c>
      <c r="G710" s="9">
        <v>4.43662169851795E-5</v>
      </c>
    </row>
    <row r="711" spans="1:7" ht="14.4" x14ac:dyDescent="0.3">
      <c r="A711" s="21">
        <v>709</v>
      </c>
      <c r="B711" s="4" t="s">
        <v>660</v>
      </c>
      <c r="C711" s="5">
        <v>108.96588532792499</v>
      </c>
      <c r="D711" s="6">
        <v>-2.0421407129784099</v>
      </c>
      <c r="E711" s="7">
        <f t="shared" si="11"/>
        <v>0.24280319096876968</v>
      </c>
      <c r="F711" s="8">
        <v>2.3520084678901001E-18</v>
      </c>
      <c r="G711" s="9">
        <v>4.6486581461646602E-17</v>
      </c>
    </row>
    <row r="712" spans="1:7" ht="14.4" x14ac:dyDescent="0.3">
      <c r="A712" s="21">
        <v>710</v>
      </c>
      <c r="B712" s="4" t="s">
        <v>661</v>
      </c>
      <c r="C712" s="5">
        <v>9.2814104946874494</v>
      </c>
      <c r="D712" s="6">
        <v>-2.0412695892139698</v>
      </c>
      <c r="E712" s="7">
        <f t="shared" si="11"/>
        <v>0.24294984392989435</v>
      </c>
      <c r="F712" s="8">
        <v>6.7639787822678201E-4</v>
      </c>
      <c r="G712" s="9">
        <v>2.6700542689278902E-3</v>
      </c>
    </row>
    <row r="713" spans="1:7" ht="14.4" x14ac:dyDescent="0.3">
      <c r="A713" s="21">
        <v>711</v>
      </c>
      <c r="B713" s="4" t="s">
        <v>662</v>
      </c>
      <c r="C713" s="5">
        <v>8470.7394231159797</v>
      </c>
      <c r="D713" s="6">
        <v>-2.04108809735034</v>
      </c>
      <c r="E713" s="7">
        <f t="shared" si="11"/>
        <v>0.2429804090821259</v>
      </c>
      <c r="F713" s="8">
        <v>4.0089295960295402E-100</v>
      </c>
      <c r="G713" s="9">
        <v>1.06698680417715E-97</v>
      </c>
    </row>
    <row r="714" spans="1:7" ht="14.4" x14ac:dyDescent="0.3">
      <c r="A714" s="21">
        <v>712</v>
      </c>
      <c r="B714" s="4" t="s">
        <v>663</v>
      </c>
      <c r="C714" s="5">
        <v>483.785977884251</v>
      </c>
      <c r="D714" s="6">
        <v>-2.0410445160947401</v>
      </c>
      <c r="E714" s="7">
        <f t="shared" si="11"/>
        <v>0.24298774919972443</v>
      </c>
      <c r="F714" s="8">
        <v>1.08622260123149E-40</v>
      </c>
      <c r="G714" s="9">
        <v>6.1026667288508604E-39</v>
      </c>
    </row>
    <row r="715" spans="1:7" ht="14.4" x14ac:dyDescent="0.3">
      <c r="A715" s="21">
        <v>713</v>
      </c>
      <c r="B715" s="4" t="s">
        <v>664</v>
      </c>
      <c r="C715" s="5">
        <v>1761.1491403797199</v>
      </c>
      <c r="D715" s="6">
        <v>-2.0401489807244602</v>
      </c>
      <c r="E715" s="7">
        <f t="shared" si="11"/>
        <v>0.24313862770787395</v>
      </c>
      <c r="F715" s="8">
        <v>3.3016419793734599E-62</v>
      </c>
      <c r="G715" s="9">
        <v>3.5510742467192801E-60</v>
      </c>
    </row>
    <row r="716" spans="1:7" ht="14.4" x14ac:dyDescent="0.3">
      <c r="A716" s="21">
        <v>714</v>
      </c>
      <c r="B716" s="4" t="s">
        <v>665</v>
      </c>
      <c r="C716" s="5">
        <v>74.436422577366002</v>
      </c>
      <c r="D716" s="6">
        <v>-2.0400845391772</v>
      </c>
      <c r="E716" s="7">
        <f t="shared" si="11"/>
        <v>0.24314948833944158</v>
      </c>
      <c r="F716" s="8">
        <v>1.1952795151935801E-14</v>
      </c>
      <c r="G716" s="9">
        <v>1.80910594959853E-13</v>
      </c>
    </row>
    <row r="717" spans="1:7" ht="14.4" x14ac:dyDescent="0.3">
      <c r="A717" s="21">
        <v>715</v>
      </c>
      <c r="B717" s="4" t="s">
        <v>666</v>
      </c>
      <c r="C717" s="5">
        <v>2299.7389580743602</v>
      </c>
      <c r="D717" s="6">
        <v>-2.0388250682936002</v>
      </c>
      <c r="E717" s="7">
        <f t="shared" si="11"/>
        <v>0.24336185020704287</v>
      </c>
      <c r="F717" s="8">
        <v>4.0340443418362101E-78</v>
      </c>
      <c r="G717" s="9">
        <v>6.3031441094382105E-76</v>
      </c>
    </row>
    <row r="718" spans="1:7" ht="14.4" x14ac:dyDescent="0.3">
      <c r="A718" s="21">
        <v>716</v>
      </c>
      <c r="B718" s="4" t="s">
        <v>667</v>
      </c>
      <c r="C718" s="5">
        <v>37.1850944905147</v>
      </c>
      <c r="D718" s="6">
        <v>-2.03787241893153</v>
      </c>
      <c r="E718" s="7">
        <f t="shared" si="11"/>
        <v>0.24352260148583277</v>
      </c>
      <c r="F718" s="8">
        <v>3.4679230025609799E-8</v>
      </c>
      <c r="G718" s="9">
        <v>2.7594018195700502E-7</v>
      </c>
    </row>
    <row r="719" spans="1:7" ht="14.4" x14ac:dyDescent="0.3">
      <c r="A719" s="21">
        <v>717</v>
      </c>
      <c r="B719" s="4" t="s">
        <v>668</v>
      </c>
      <c r="C719" s="5">
        <v>13.8184666085711</v>
      </c>
      <c r="D719" s="6">
        <v>-2.03761737301746</v>
      </c>
      <c r="E719" s="7">
        <f t="shared" si="11"/>
        <v>0.24356565627776366</v>
      </c>
      <c r="F719" s="8">
        <v>2.7612981726631898E-4</v>
      </c>
      <c r="G719" s="9">
        <v>1.1845558039975401E-3</v>
      </c>
    </row>
    <row r="720" spans="1:7" ht="14.4" x14ac:dyDescent="0.3">
      <c r="A720" s="21">
        <v>718</v>
      </c>
      <c r="B720" s="4" t="s">
        <v>669</v>
      </c>
      <c r="C720" s="5">
        <v>21.398214352070099</v>
      </c>
      <c r="D720" s="6">
        <v>-2.0364800568511101</v>
      </c>
      <c r="E720" s="7">
        <f t="shared" si="11"/>
        <v>0.24375774148430554</v>
      </c>
      <c r="F720" s="8">
        <v>5.9315704623854803E-6</v>
      </c>
      <c r="G720" s="9">
        <v>3.4187355834405998E-5</v>
      </c>
    </row>
    <row r="721" spans="1:7" ht="14.4" x14ac:dyDescent="0.3">
      <c r="A721" s="21">
        <v>719</v>
      </c>
      <c r="B721" s="4" t="s">
        <v>670</v>
      </c>
      <c r="C721" s="5">
        <v>156.71744578696701</v>
      </c>
      <c r="D721" s="6">
        <v>-2.0358713997616902</v>
      </c>
      <c r="E721" s="7">
        <f t="shared" si="11"/>
        <v>0.24386060187711353</v>
      </c>
      <c r="F721" s="8">
        <v>1.62678859233848E-17</v>
      </c>
      <c r="G721" s="9">
        <v>3.0124364699871599E-16</v>
      </c>
    </row>
    <row r="722" spans="1:7" ht="14.4" x14ac:dyDescent="0.3">
      <c r="A722" s="21">
        <v>720</v>
      </c>
      <c r="B722" s="4" t="s">
        <v>671</v>
      </c>
      <c r="C722" s="5">
        <v>370.04833024024799</v>
      </c>
      <c r="D722" s="6">
        <v>-2.03544923402711</v>
      </c>
      <c r="E722" s="7">
        <f t="shared" si="11"/>
        <v>0.24393197153694188</v>
      </c>
      <c r="F722" s="8">
        <v>4.0570122931158902E-10</v>
      </c>
      <c r="G722" s="9">
        <v>4.0407396753935301E-9</v>
      </c>
    </row>
    <row r="723" spans="1:7" ht="14.4" x14ac:dyDescent="0.3">
      <c r="A723" s="21">
        <v>721</v>
      </c>
      <c r="B723" s="4" t="s">
        <v>672</v>
      </c>
      <c r="C723" s="5">
        <v>10.913368428720499</v>
      </c>
      <c r="D723" s="6">
        <v>-2.0350827760863099</v>
      </c>
      <c r="E723" s="7">
        <f t="shared" si="11"/>
        <v>0.24399394039346389</v>
      </c>
      <c r="F723" s="8">
        <v>6.4101648346165396E-4</v>
      </c>
      <c r="G723" s="9">
        <v>2.5441379602675002E-3</v>
      </c>
    </row>
    <row r="724" spans="1:7" ht="14.4" x14ac:dyDescent="0.3">
      <c r="A724" s="21">
        <v>722</v>
      </c>
      <c r="B724" s="4" t="s">
        <v>673</v>
      </c>
      <c r="C724" s="5">
        <v>15027.6912106857</v>
      </c>
      <c r="D724" s="6">
        <v>-2.0339622370832502</v>
      </c>
      <c r="E724" s="7">
        <f t="shared" si="11"/>
        <v>0.24418352372395119</v>
      </c>
      <c r="F724" s="8">
        <v>1.13019196167051E-107</v>
      </c>
      <c r="G724" s="9">
        <v>3.7362956577077897E-105</v>
      </c>
    </row>
    <row r="725" spans="1:7" ht="14.4" x14ac:dyDescent="0.3">
      <c r="A725" s="21">
        <v>723</v>
      </c>
      <c r="B725" s="4" t="s">
        <v>674</v>
      </c>
      <c r="C725" s="5">
        <v>18.101360214514099</v>
      </c>
      <c r="D725" s="6">
        <v>-2.0337433142688601</v>
      </c>
      <c r="E725" s="7">
        <f t="shared" si="11"/>
        <v>0.24422058034291308</v>
      </c>
      <c r="F725" s="8">
        <v>1.8803618043566201E-5</v>
      </c>
      <c r="G725" s="9">
        <v>9.9906348887876599E-5</v>
      </c>
    </row>
    <row r="726" spans="1:7" ht="14.4" x14ac:dyDescent="0.3">
      <c r="A726" s="21">
        <v>724</v>
      </c>
      <c r="B726" s="4" t="s">
        <v>675</v>
      </c>
      <c r="C726" s="5">
        <v>2241.8703907638801</v>
      </c>
      <c r="D726" s="6">
        <v>-2.0325630453086898</v>
      </c>
      <c r="E726" s="7">
        <f t="shared" si="11"/>
        <v>0.24442045897382919</v>
      </c>
      <c r="F726" s="8">
        <v>7.0378878374156101E-85</v>
      </c>
      <c r="G726" s="9">
        <v>1.3001876789522E-82</v>
      </c>
    </row>
    <row r="727" spans="1:7" ht="14.4" x14ac:dyDescent="0.3">
      <c r="A727" s="21">
        <v>725</v>
      </c>
      <c r="B727" s="4" t="s">
        <v>676</v>
      </c>
      <c r="C727" s="5">
        <v>15.8935997454498</v>
      </c>
      <c r="D727" s="6">
        <v>-2.0321997064120199</v>
      </c>
      <c r="E727" s="7">
        <f t="shared" si="11"/>
        <v>0.24448202336635119</v>
      </c>
      <c r="F727" s="8">
        <v>4.3804707528269198E-5</v>
      </c>
      <c r="G727" s="9">
        <v>2.1857811322415399E-4</v>
      </c>
    </row>
    <row r="728" spans="1:7" ht="14.4" x14ac:dyDescent="0.3">
      <c r="A728" s="21">
        <v>726</v>
      </c>
      <c r="B728" s="4" t="s">
        <v>677</v>
      </c>
      <c r="C728" s="5">
        <v>3.57507300902923</v>
      </c>
      <c r="D728" s="6">
        <v>-2.03205261860507</v>
      </c>
      <c r="E728" s="7">
        <f t="shared" si="11"/>
        <v>0.24450695043467754</v>
      </c>
      <c r="F728" s="8">
        <v>3.6949878821797102E-3</v>
      </c>
      <c r="G728" s="9">
        <v>1.21107064733601E-2</v>
      </c>
    </row>
    <row r="729" spans="1:7" ht="14.4" x14ac:dyDescent="0.3">
      <c r="A729" s="21">
        <v>727</v>
      </c>
      <c r="B729" s="4" t="s">
        <v>678</v>
      </c>
      <c r="C729" s="5">
        <v>93.027938868615095</v>
      </c>
      <c r="D729" s="6">
        <v>-2.0316618571123302</v>
      </c>
      <c r="E729" s="7">
        <f t="shared" si="11"/>
        <v>0.24457318538986883</v>
      </c>
      <c r="F729" s="8">
        <v>3.4715534614165397E-14</v>
      </c>
      <c r="G729" s="9">
        <v>5.0335922441942699E-13</v>
      </c>
    </row>
    <row r="730" spans="1:7" ht="14.4" x14ac:dyDescent="0.3">
      <c r="A730" s="21">
        <v>728</v>
      </c>
      <c r="B730" s="4" t="s">
        <v>679</v>
      </c>
      <c r="C730" s="5">
        <v>871.86411467309199</v>
      </c>
      <c r="D730" s="6">
        <v>-2.0291511235603901</v>
      </c>
      <c r="E730" s="7">
        <f t="shared" si="11"/>
        <v>0.24499918861315631</v>
      </c>
      <c r="F730" s="8">
        <v>1.01632500659416E-78</v>
      </c>
      <c r="G730" s="9">
        <v>1.61205571500486E-76</v>
      </c>
    </row>
    <row r="731" spans="1:7" ht="14.4" x14ac:dyDescent="0.3">
      <c r="A731" s="21">
        <v>729</v>
      </c>
      <c r="B731" s="4" t="s">
        <v>680</v>
      </c>
      <c r="C731" s="5">
        <v>94.336037564165494</v>
      </c>
      <c r="D731" s="6">
        <v>-2.0290556855497499</v>
      </c>
      <c r="E731" s="7">
        <f t="shared" si="11"/>
        <v>0.24501539647962961</v>
      </c>
      <c r="F731" s="8">
        <v>2.5445543996691599E-15</v>
      </c>
      <c r="G731" s="9">
        <v>4.0401554841258701E-14</v>
      </c>
    </row>
    <row r="732" spans="1:7" ht="14.4" x14ac:dyDescent="0.3">
      <c r="A732" s="21">
        <v>730</v>
      </c>
      <c r="B732" s="4" t="s">
        <v>681</v>
      </c>
      <c r="C732" s="5">
        <v>134.45430169231</v>
      </c>
      <c r="D732" s="6">
        <v>-2.0287413354175099</v>
      </c>
      <c r="E732" s="7">
        <f t="shared" si="11"/>
        <v>0.24506878892346365</v>
      </c>
      <c r="F732" s="8">
        <v>5.8878643285348401E-21</v>
      </c>
      <c r="G732" s="9">
        <v>1.35667107191464E-19</v>
      </c>
    </row>
    <row r="733" spans="1:7" ht="14.4" x14ac:dyDescent="0.3">
      <c r="A733" s="21">
        <v>731</v>
      </c>
      <c r="B733" s="4" t="s">
        <v>682</v>
      </c>
      <c r="C733" s="5">
        <v>4.9154843925403098</v>
      </c>
      <c r="D733" s="6">
        <v>-2.0287367718382399</v>
      </c>
      <c r="E733" s="7">
        <f t="shared" si="11"/>
        <v>0.24506956413415062</v>
      </c>
      <c r="F733" s="8">
        <v>3.3400556011088101E-3</v>
      </c>
      <c r="G733" s="9">
        <v>1.10827032444187E-2</v>
      </c>
    </row>
    <row r="734" spans="1:7" ht="14.4" x14ac:dyDescent="0.3">
      <c r="A734" s="21">
        <v>732</v>
      </c>
      <c r="B734" s="4" t="s">
        <v>683</v>
      </c>
      <c r="C734" s="5">
        <v>104.459828648704</v>
      </c>
      <c r="D734" s="6">
        <v>-2.02828541503587</v>
      </c>
      <c r="E734" s="7">
        <f t="shared" si="11"/>
        <v>0.24514624778289903</v>
      </c>
      <c r="F734" s="8">
        <v>1.1586028090921099E-18</v>
      </c>
      <c r="G734" s="9">
        <v>2.33699934632927E-17</v>
      </c>
    </row>
    <row r="735" spans="1:7" ht="14.4" x14ac:dyDescent="0.3">
      <c r="A735" s="21">
        <v>733</v>
      </c>
      <c r="B735" s="4" t="s">
        <v>684</v>
      </c>
      <c r="C735" s="5">
        <v>1886.7049744963199</v>
      </c>
      <c r="D735" s="6">
        <v>-2.0260618753787898</v>
      </c>
      <c r="E735" s="7">
        <f t="shared" si="11"/>
        <v>0.24552436835816316</v>
      </c>
      <c r="F735" s="8">
        <v>2.21737042193112E-107</v>
      </c>
      <c r="G735" s="9">
        <v>7.1792510795019201E-105</v>
      </c>
    </row>
    <row r="736" spans="1:7" ht="14.4" x14ac:dyDescent="0.3">
      <c r="A736" s="21">
        <v>734</v>
      </c>
      <c r="B736" s="4" t="s">
        <v>685</v>
      </c>
      <c r="C736" s="5">
        <v>18.885526672076701</v>
      </c>
      <c r="D736" s="6">
        <v>-2.02587015034179</v>
      </c>
      <c r="E736" s="7">
        <f t="shared" si="11"/>
        <v>0.2455569991604292</v>
      </c>
      <c r="F736" s="8">
        <v>1.4315563941276101E-5</v>
      </c>
      <c r="G736" s="9">
        <v>7.75698069599235E-5</v>
      </c>
    </row>
    <row r="737" spans="1:7" ht="14.4" x14ac:dyDescent="0.3">
      <c r="A737" s="21">
        <v>735</v>
      </c>
      <c r="B737" s="4" t="s">
        <v>686</v>
      </c>
      <c r="C737" s="5">
        <v>862.66578996927797</v>
      </c>
      <c r="D737" s="6">
        <v>-2.0240207647227302</v>
      </c>
      <c r="E737" s="7">
        <f t="shared" si="11"/>
        <v>0.24587197964347507</v>
      </c>
      <c r="F737" s="8">
        <v>7.2777106308943904E-60</v>
      </c>
      <c r="G737" s="9">
        <v>7.3257621818547797E-58</v>
      </c>
    </row>
    <row r="738" spans="1:7" ht="14.4" x14ac:dyDescent="0.3">
      <c r="A738" s="21">
        <v>736</v>
      </c>
      <c r="B738" s="4" t="s">
        <v>687</v>
      </c>
      <c r="C738" s="5">
        <v>412.90294105429098</v>
      </c>
      <c r="D738" s="6">
        <v>-2.0220759212661901</v>
      </c>
      <c r="E738" s="7">
        <f t="shared" si="11"/>
        <v>0.24620365401130179</v>
      </c>
      <c r="F738" s="8">
        <v>1.33270696850478E-41</v>
      </c>
      <c r="G738" s="9">
        <v>7.6798156060295505E-40</v>
      </c>
    </row>
    <row r="739" spans="1:7" ht="14.4" x14ac:dyDescent="0.3">
      <c r="A739" s="21">
        <v>737</v>
      </c>
      <c r="B739" s="4" t="s">
        <v>688</v>
      </c>
      <c r="C739" s="5">
        <v>140.05310022379899</v>
      </c>
      <c r="D739" s="6">
        <v>-2.0220271485309702</v>
      </c>
      <c r="E739" s="7">
        <f t="shared" si="11"/>
        <v>0.2462119774811031</v>
      </c>
      <c r="F739" s="8">
        <v>3.2851429591343802E-16</v>
      </c>
      <c r="G739" s="9">
        <v>5.5559073653513299E-15</v>
      </c>
    </row>
    <row r="740" spans="1:7" ht="14.4" x14ac:dyDescent="0.3">
      <c r="A740" s="21">
        <v>738</v>
      </c>
      <c r="B740" s="4" t="s">
        <v>689</v>
      </c>
      <c r="C740" s="5">
        <v>381.81235303843698</v>
      </c>
      <c r="D740" s="6">
        <v>-2.0218759319099502</v>
      </c>
      <c r="E740" s="7">
        <f t="shared" si="11"/>
        <v>0.24623778563425452</v>
      </c>
      <c r="F740" s="8">
        <v>3.97530515823933E-44</v>
      </c>
      <c r="G740" s="9">
        <v>2.4870205936188101E-42</v>
      </c>
    </row>
    <row r="741" spans="1:7" ht="14.4" x14ac:dyDescent="0.3">
      <c r="A741" s="21">
        <v>739</v>
      </c>
      <c r="B741" s="4" t="s">
        <v>690</v>
      </c>
      <c r="C741" s="5">
        <v>636.69437183365994</v>
      </c>
      <c r="D741" s="6">
        <v>-2.02171720238672</v>
      </c>
      <c r="E741" s="7">
        <f t="shared" si="11"/>
        <v>0.24626487892522755</v>
      </c>
      <c r="F741" s="8">
        <v>1.7218289835687799E-61</v>
      </c>
      <c r="G741" s="9">
        <v>1.8025253685986999E-59</v>
      </c>
    </row>
    <row r="742" spans="1:7" ht="14.4" x14ac:dyDescent="0.3">
      <c r="A742" s="21">
        <v>740</v>
      </c>
      <c r="B742" s="4" t="s">
        <v>691</v>
      </c>
      <c r="C742" s="5">
        <v>245.571423398429</v>
      </c>
      <c r="D742" s="6">
        <v>-2.0202362019599298</v>
      </c>
      <c r="E742" s="7">
        <f t="shared" si="11"/>
        <v>0.24651781225180514</v>
      </c>
      <c r="F742" s="8">
        <v>1.24072218751431E-26</v>
      </c>
      <c r="G742" s="9">
        <v>3.8927193827247198E-25</v>
      </c>
    </row>
    <row r="743" spans="1:7" ht="14.4" x14ac:dyDescent="0.3">
      <c r="A743" s="21">
        <v>741</v>
      </c>
      <c r="B743" s="4" t="s">
        <v>692</v>
      </c>
      <c r="C743" s="5">
        <v>8.2742359402808692</v>
      </c>
      <c r="D743" s="6">
        <v>-2.0201626591403001</v>
      </c>
      <c r="E743" s="7">
        <f t="shared" si="11"/>
        <v>0.24653037906362851</v>
      </c>
      <c r="F743" s="8">
        <v>1.31355163876162E-3</v>
      </c>
      <c r="G743" s="9">
        <v>4.8442229646485802E-3</v>
      </c>
    </row>
    <row r="744" spans="1:7" ht="14.4" x14ac:dyDescent="0.3">
      <c r="A744" s="21">
        <v>742</v>
      </c>
      <c r="B744" s="4" t="s">
        <v>693</v>
      </c>
      <c r="C744" s="5">
        <v>239.79128031161801</v>
      </c>
      <c r="D744" s="6">
        <v>-2.01796178496995</v>
      </c>
      <c r="E744" s="7">
        <f t="shared" si="11"/>
        <v>0.24690675549896554</v>
      </c>
      <c r="F744" s="8">
        <v>1.62287525871085E-31</v>
      </c>
      <c r="G744" s="9">
        <v>6.4272409048011295E-30</v>
      </c>
    </row>
    <row r="745" spans="1:7" ht="14.4" x14ac:dyDescent="0.3">
      <c r="A745" s="21">
        <v>743</v>
      </c>
      <c r="B745" s="4" t="s">
        <v>694</v>
      </c>
      <c r="C745" s="5">
        <v>15.198178151168101</v>
      </c>
      <c r="D745" s="6">
        <v>-2.0167853433097598</v>
      </c>
      <c r="E745" s="7">
        <f t="shared" si="11"/>
        <v>0.24710817703945667</v>
      </c>
      <c r="F745" s="8">
        <v>1.5749997562001299E-4</v>
      </c>
      <c r="G745" s="9">
        <v>7.1141151076112904E-4</v>
      </c>
    </row>
    <row r="746" spans="1:7" ht="14.4" x14ac:dyDescent="0.3">
      <c r="A746" s="21">
        <v>744</v>
      </c>
      <c r="B746" s="4" t="s">
        <v>695</v>
      </c>
      <c r="C746" s="5">
        <v>1112.9594139306</v>
      </c>
      <c r="D746" s="6">
        <v>-2.0148972433310801</v>
      </c>
      <c r="E746" s="7">
        <f t="shared" si="11"/>
        <v>0.24743178692778528</v>
      </c>
      <c r="F746" s="8">
        <v>1.23260185922064E-65</v>
      </c>
      <c r="G746" s="9">
        <v>1.4444438056225199E-63</v>
      </c>
    </row>
    <row r="747" spans="1:7" ht="14.4" x14ac:dyDescent="0.3">
      <c r="A747" s="21">
        <v>745</v>
      </c>
      <c r="B747" s="4" t="s">
        <v>696</v>
      </c>
      <c r="C747" s="5">
        <v>159.06578897364599</v>
      </c>
      <c r="D747" s="6">
        <v>-2.0145872120939901</v>
      </c>
      <c r="E747" s="7">
        <f t="shared" si="11"/>
        <v>0.24748496505896886</v>
      </c>
      <c r="F747" s="8">
        <v>1.6404111298818E-25</v>
      </c>
      <c r="G747" s="9">
        <v>4.8832940232291899E-24</v>
      </c>
    </row>
    <row r="748" spans="1:7" ht="14.4" x14ac:dyDescent="0.3">
      <c r="A748" s="21">
        <v>746</v>
      </c>
      <c r="B748" s="4" t="s">
        <v>697</v>
      </c>
      <c r="C748" s="5">
        <v>3995.5876474256202</v>
      </c>
      <c r="D748" s="6">
        <v>-2.0143497594415298</v>
      </c>
      <c r="E748" s="7">
        <f t="shared" si="11"/>
        <v>0.24752570187176084</v>
      </c>
      <c r="F748" s="8">
        <v>1.17906640010417E-102</v>
      </c>
      <c r="G748" s="9">
        <v>3.4607251739880102E-100</v>
      </c>
    </row>
    <row r="749" spans="1:7" ht="14.4" x14ac:dyDescent="0.3">
      <c r="A749" s="21">
        <v>747</v>
      </c>
      <c r="B749" s="4" t="s">
        <v>698</v>
      </c>
      <c r="C749" s="5">
        <v>292.26962123324898</v>
      </c>
      <c r="D749" s="6">
        <v>-2.0136686330330398</v>
      </c>
      <c r="E749" s="7">
        <f t="shared" si="11"/>
        <v>0.24764259150728457</v>
      </c>
      <c r="F749" s="8">
        <v>4.1092154536945602E-37</v>
      </c>
      <c r="G749" s="9">
        <v>2.06817340606941E-35</v>
      </c>
    </row>
    <row r="750" spans="1:7" ht="14.4" x14ac:dyDescent="0.3">
      <c r="A750" s="21">
        <v>748</v>
      </c>
      <c r="B750" s="4" t="s">
        <v>699</v>
      </c>
      <c r="C750" s="5">
        <v>15.104738492276001</v>
      </c>
      <c r="D750" s="6">
        <v>-2.0134307727487601</v>
      </c>
      <c r="E750" s="7">
        <f t="shared" si="11"/>
        <v>0.2476834242485475</v>
      </c>
      <c r="F750" s="8">
        <v>8.3388751474202901E-5</v>
      </c>
      <c r="G750" s="9">
        <v>3.9530673642246299E-4</v>
      </c>
    </row>
    <row r="751" spans="1:7" ht="14.4" x14ac:dyDescent="0.3">
      <c r="A751" s="21">
        <v>749</v>
      </c>
      <c r="B751" s="4" t="s">
        <v>700</v>
      </c>
      <c r="C751" s="5">
        <v>77.077485163111305</v>
      </c>
      <c r="D751" s="6">
        <v>-2.0123981844422798</v>
      </c>
      <c r="E751" s="7">
        <f t="shared" si="11"/>
        <v>0.24786076356743905</v>
      </c>
      <c r="F751" s="8">
        <v>5.8883569983068002E-14</v>
      </c>
      <c r="G751" s="9">
        <v>8.3944502900055996E-13</v>
      </c>
    </row>
    <row r="752" spans="1:7" ht="14.4" x14ac:dyDescent="0.3">
      <c r="A752" s="21">
        <v>750</v>
      </c>
      <c r="B752" s="4" t="s">
        <v>701</v>
      </c>
      <c r="C752" s="5">
        <v>417.62665973395798</v>
      </c>
      <c r="D752" s="6">
        <v>-2.0117440360349099</v>
      </c>
      <c r="E752" s="7">
        <f t="shared" si="11"/>
        <v>0.24797317435629709</v>
      </c>
      <c r="F752" s="8">
        <v>1.14346123306799E-43</v>
      </c>
      <c r="G752" s="9">
        <v>7.0139733370573003E-42</v>
      </c>
    </row>
    <row r="753" spans="1:7" ht="14.4" x14ac:dyDescent="0.3">
      <c r="A753" s="21">
        <v>751</v>
      </c>
      <c r="B753" s="4" t="s">
        <v>702</v>
      </c>
      <c r="C753" s="5">
        <v>326.69703164776797</v>
      </c>
      <c r="D753" s="6">
        <v>-2.0092964112868001</v>
      </c>
      <c r="E753" s="7">
        <f t="shared" si="11"/>
        <v>0.24839423384101619</v>
      </c>
      <c r="F753" s="8">
        <v>2.68820040583964E-29</v>
      </c>
      <c r="G753" s="9">
        <v>9.4860249377302901E-28</v>
      </c>
    </row>
    <row r="754" spans="1:7" ht="14.4" x14ac:dyDescent="0.3">
      <c r="A754" s="21">
        <v>752</v>
      </c>
      <c r="B754" s="4" t="s">
        <v>703</v>
      </c>
      <c r="C754" s="5">
        <v>149.78163680032301</v>
      </c>
      <c r="D754" s="6">
        <v>-2.0090010937431799</v>
      </c>
      <c r="E754" s="7">
        <f t="shared" si="11"/>
        <v>0.24844508497813692</v>
      </c>
      <c r="F754" s="8">
        <v>6.7989730453736198E-24</v>
      </c>
      <c r="G754" s="9">
        <v>1.8535464189496899E-22</v>
      </c>
    </row>
    <row r="755" spans="1:7" ht="14.4" x14ac:dyDescent="0.3">
      <c r="A755" s="21">
        <v>753</v>
      </c>
      <c r="B755" s="4" t="s">
        <v>704</v>
      </c>
      <c r="C755" s="5">
        <v>45.775139884277102</v>
      </c>
      <c r="D755" s="6">
        <v>-2.0084548198034402</v>
      </c>
      <c r="E755" s="7">
        <f t="shared" si="11"/>
        <v>0.24853917608517662</v>
      </c>
      <c r="F755" s="8">
        <v>7.9919988183388596E-10</v>
      </c>
      <c r="G755" s="9">
        <v>7.7158535164079404E-9</v>
      </c>
    </row>
    <row r="756" spans="1:7" ht="14.4" x14ac:dyDescent="0.3">
      <c r="A756" s="21">
        <v>754</v>
      </c>
      <c r="B756" s="4" t="s">
        <v>705</v>
      </c>
      <c r="C756" s="5">
        <v>4.4363863599705304</v>
      </c>
      <c r="D756" s="6">
        <v>-2.0082610294167602</v>
      </c>
      <c r="E756" s="7">
        <f t="shared" si="11"/>
        <v>0.24857256341699177</v>
      </c>
      <c r="F756" s="8">
        <v>3.5869232390479799E-3</v>
      </c>
      <c r="G756" s="9">
        <v>1.1804559493402599E-2</v>
      </c>
    </row>
    <row r="757" spans="1:7" ht="14.4" x14ac:dyDescent="0.3">
      <c r="A757" s="21">
        <v>755</v>
      </c>
      <c r="B757" s="4" t="s">
        <v>706</v>
      </c>
      <c r="C757" s="5">
        <v>1390.1410658566299</v>
      </c>
      <c r="D757" s="6">
        <v>-2.0074130012091098</v>
      </c>
      <c r="E757" s="7">
        <f t="shared" si="11"/>
        <v>0.24871871939977142</v>
      </c>
      <c r="F757" s="8">
        <v>4.4481322247143803E-58</v>
      </c>
      <c r="G757" s="9">
        <v>4.29840125075014E-56</v>
      </c>
    </row>
    <row r="758" spans="1:7" ht="14.4" x14ac:dyDescent="0.3">
      <c r="A758" s="21">
        <v>756</v>
      </c>
      <c r="B758" s="4" t="s">
        <v>707</v>
      </c>
      <c r="C758" s="5">
        <v>1502.7438719176</v>
      </c>
      <c r="D758" s="6">
        <v>-2.0073701681719198</v>
      </c>
      <c r="E758" s="7">
        <f t="shared" si="11"/>
        <v>0.24872610386842536</v>
      </c>
      <c r="F758" s="8">
        <v>3.8382746268257599E-72</v>
      </c>
      <c r="G758" s="9">
        <v>5.1958988331935303E-70</v>
      </c>
    </row>
    <row r="759" spans="1:7" ht="14.4" x14ac:dyDescent="0.3">
      <c r="A759" s="21">
        <v>757</v>
      </c>
      <c r="B759" s="4" t="s">
        <v>708</v>
      </c>
      <c r="C759" s="5">
        <v>1609.3932949554801</v>
      </c>
      <c r="D759" s="6">
        <v>-2.0072429368587499</v>
      </c>
      <c r="E759" s="7">
        <f t="shared" si="11"/>
        <v>0.24874803999725273</v>
      </c>
      <c r="F759" s="8">
        <v>3.6312558078024599E-94</v>
      </c>
      <c r="G759" s="9">
        <v>8.63963787120031E-92</v>
      </c>
    </row>
    <row r="760" spans="1:7" ht="14.4" x14ac:dyDescent="0.3">
      <c r="A760" s="21">
        <v>758</v>
      </c>
      <c r="B760" s="4" t="s">
        <v>709</v>
      </c>
      <c r="C760" s="5">
        <v>16.340041031200698</v>
      </c>
      <c r="D760" s="6">
        <v>-2.0060790295860902</v>
      </c>
      <c r="E760" s="7">
        <f t="shared" si="11"/>
        <v>0.24894880070018399</v>
      </c>
      <c r="F760" s="8">
        <v>6.9382034544480402E-5</v>
      </c>
      <c r="G760" s="9">
        <v>3.3394822634543299E-4</v>
      </c>
    </row>
    <row r="761" spans="1:7" ht="14.4" x14ac:dyDescent="0.3">
      <c r="A761" s="21">
        <v>759</v>
      </c>
      <c r="B761" s="4" t="s">
        <v>710</v>
      </c>
      <c r="C761" s="5">
        <v>430.11151653945302</v>
      </c>
      <c r="D761" s="6">
        <v>-2.0040924531553199</v>
      </c>
      <c r="E761" s="7">
        <f t="shared" si="11"/>
        <v>0.24929183679681396</v>
      </c>
      <c r="F761" s="8">
        <v>1.50935024455883E-45</v>
      </c>
      <c r="G761" s="9">
        <v>9.9168731758608097E-44</v>
      </c>
    </row>
    <row r="762" spans="1:7" ht="14.4" x14ac:dyDescent="0.3">
      <c r="A762" s="21">
        <v>760</v>
      </c>
      <c r="B762" s="4" t="s">
        <v>711</v>
      </c>
      <c r="C762" s="5">
        <v>493.446397273375</v>
      </c>
      <c r="D762" s="6">
        <v>-2.0032887138095101</v>
      </c>
      <c r="E762" s="7">
        <f t="shared" si="11"/>
        <v>0.24943075838130022</v>
      </c>
      <c r="F762" s="8">
        <v>1.22576874972273E-41</v>
      </c>
      <c r="G762" s="9">
        <v>7.0765612782705901E-40</v>
      </c>
    </row>
    <row r="763" spans="1:7" ht="14.4" x14ac:dyDescent="0.3">
      <c r="A763" s="21">
        <v>761</v>
      </c>
      <c r="B763" s="4" t="s">
        <v>712</v>
      </c>
      <c r="C763" s="5">
        <v>405.82608386282402</v>
      </c>
      <c r="D763" s="6">
        <v>-2.00322657158071</v>
      </c>
      <c r="E763" s="7">
        <f t="shared" si="11"/>
        <v>0.24944150252101638</v>
      </c>
      <c r="F763" s="8">
        <v>2.6021655117960799E-50</v>
      </c>
      <c r="G763" s="9">
        <v>2.0030296584183199E-48</v>
      </c>
    </row>
    <row r="764" spans="1:7" ht="14.4" x14ac:dyDescent="0.3">
      <c r="A764" s="21">
        <v>762</v>
      </c>
      <c r="B764" s="4" t="s">
        <v>713</v>
      </c>
      <c r="C764" s="5">
        <v>111.24903376804301</v>
      </c>
      <c r="D764" s="6">
        <v>-2.0030944506228101</v>
      </c>
      <c r="E764" s="7">
        <f t="shared" si="11"/>
        <v>0.24946434723762589</v>
      </c>
      <c r="F764" s="8">
        <v>1.33071073359158E-17</v>
      </c>
      <c r="G764" s="9">
        <v>2.4832026915732099E-16</v>
      </c>
    </row>
    <row r="765" spans="1:7" ht="14.4" x14ac:dyDescent="0.3">
      <c r="A765" s="21">
        <v>763</v>
      </c>
      <c r="B765" s="4" t="s">
        <v>714</v>
      </c>
      <c r="C765" s="5">
        <v>9.0920246050954194</v>
      </c>
      <c r="D765" s="17">
        <v>-2.0015464113164199</v>
      </c>
      <c r="E765" s="7">
        <f t="shared" si="11"/>
        <v>0.24973217090640273</v>
      </c>
      <c r="F765" s="8">
        <v>8.0025958428351599E-4</v>
      </c>
      <c r="G765" s="9">
        <v>3.1051337415379399E-3</v>
      </c>
    </row>
    <row r="766" spans="1:7" ht="14.4" x14ac:dyDescent="0.3">
      <c r="A766" s="22">
        <v>764</v>
      </c>
      <c r="B766" s="11" t="s">
        <v>715</v>
      </c>
      <c r="C766" s="12">
        <v>72.231419097318593</v>
      </c>
      <c r="D766" s="20">
        <v>-2.0015196602648202</v>
      </c>
      <c r="E766" s="14">
        <f t="shared" si="11"/>
        <v>0.24973680158713443</v>
      </c>
      <c r="F766" s="15">
        <v>7.48252456629892E-12</v>
      </c>
      <c r="G766" s="16">
        <v>8.8711274642953501E-11</v>
      </c>
    </row>
  </sheetData>
  <phoneticPr fontId="1" type="noConversion"/>
  <pageMargins left="0.75" right="0.75" top="1" bottom="1" header="0.5" footer="0.5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V</dc:creator>
  <cp:lastModifiedBy>Megan Shaw</cp:lastModifiedBy>
  <cp:lastPrinted>2016-10-13T12:46:29Z</cp:lastPrinted>
  <dcterms:created xsi:type="dcterms:W3CDTF">2016-10-10T14:17:54Z</dcterms:created>
  <dcterms:modified xsi:type="dcterms:W3CDTF">2017-11-08T18:41:14Z</dcterms:modified>
</cp:coreProperties>
</file>